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hyhaung/Desktop/Prof. Sadoshima Lab/Project 3 Perm1/Data/Perm1 data/富集分析/個別gene/"/>
    </mc:Choice>
  </mc:AlternateContent>
  <xr:revisionPtr revIDLastSave="0" documentId="13_ncr:1_{6AA81311-675B-AF4F-A058-EC7504F54EC7}" xr6:coauthVersionLast="47" xr6:coauthVersionMax="47" xr10:uidLastSave="{00000000-0000-0000-0000-000000000000}"/>
  <bookViews>
    <workbookView xWindow="1000" yWindow="500" windowWidth="26040" windowHeight="16100" xr2:uid="{00000000-000D-0000-FFFF-FFFF00000000}"/>
  </bookViews>
  <sheets>
    <sheet name="|log2(fc)|&gt;2, q&lt;0.05" sheetId="5" r:id="rId1"/>
    <sheet name="GO" sheetId="6" r:id="rId2"/>
    <sheet name="KEGG" sheetId="7" r:id="rId3"/>
  </sheets>
  <definedNames>
    <definedName name="_xlnm._FilterDatabase" localSheetId="0" hidden="1">'|log2(fc)|&gt;2, q&lt;0.05'!$A$1:$L$295</definedName>
    <definedName name="_xlnm._FilterDatabase" localSheetId="1" hidden="1">GO!$A$1:$N$1</definedName>
    <definedName name="_xlnm._FilterDatabase" localSheetId="2" hidden="1">KEGG!$A$1:$N$1</definedName>
    <definedName name="GO" localSheetId="1">GO!$A$1:$N$87</definedName>
    <definedName name="KEGG" localSheetId="2">KEGG!$A$1:$N$2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7" i="7" l="1"/>
  <c r="C26" i="7"/>
  <c r="C25" i="7"/>
  <c r="C24" i="7"/>
  <c r="C23" i="7"/>
  <c r="C22" i="7"/>
  <c r="C21" i="7"/>
  <c r="C20" i="7"/>
  <c r="C19" i="7"/>
  <c r="C18" i="7"/>
  <c r="C17" i="7"/>
  <c r="C16" i="7"/>
  <c r="C15" i="7"/>
  <c r="C14" i="7"/>
  <c r="C13" i="7"/>
  <c r="C12" i="7"/>
  <c r="C11" i="7"/>
  <c r="C10" i="7"/>
  <c r="C9" i="7"/>
  <c r="C8" i="7"/>
  <c r="C7" i="7"/>
  <c r="C6" i="7"/>
  <c r="C5" i="7"/>
  <c r="C4" i="7"/>
  <c r="C3" i="7"/>
  <c r="C2" i="7"/>
  <c r="C87" i="6"/>
  <c r="C86" i="6"/>
  <c r="C85" i="6"/>
  <c r="C84" i="6"/>
  <c r="C83" i="6"/>
  <c r="C82" i="6"/>
  <c r="C81" i="6"/>
  <c r="C80" i="6"/>
  <c r="C31" i="6"/>
  <c r="C59" i="6"/>
  <c r="C79" i="6"/>
  <c r="C78" i="6"/>
  <c r="C30" i="6"/>
  <c r="C58" i="6"/>
  <c r="C57" i="6"/>
  <c r="C56" i="6"/>
  <c r="C77" i="6"/>
  <c r="C76" i="6"/>
  <c r="C75" i="6"/>
  <c r="C29" i="6"/>
  <c r="C55" i="6"/>
  <c r="C54" i="6"/>
  <c r="C53" i="6"/>
  <c r="C74" i="6"/>
  <c r="C73" i="6"/>
  <c r="C52" i="6"/>
  <c r="C11" i="6"/>
  <c r="C19" i="6"/>
  <c r="C51" i="6"/>
  <c r="C50" i="6"/>
  <c r="C49" i="6"/>
  <c r="C48" i="6"/>
  <c r="C72" i="6"/>
  <c r="C47" i="6"/>
  <c r="C17" i="6"/>
  <c r="C28" i="6"/>
  <c r="C27" i="6"/>
  <c r="C46" i="6"/>
  <c r="C45" i="6"/>
  <c r="C71" i="6"/>
  <c r="C70" i="6"/>
  <c r="C69" i="6"/>
  <c r="C68" i="6"/>
  <c r="C67" i="6"/>
  <c r="C66" i="6"/>
  <c r="C65" i="6"/>
  <c r="C44" i="6"/>
  <c r="C43" i="6"/>
  <c r="C64" i="6"/>
  <c r="C63" i="6"/>
  <c r="C62" i="6"/>
  <c r="C26" i="6"/>
  <c r="C42" i="6"/>
  <c r="C41" i="6"/>
  <c r="C61" i="6"/>
  <c r="C60" i="6"/>
  <c r="C25" i="6"/>
  <c r="C40" i="6"/>
  <c r="C39" i="6"/>
  <c r="C16" i="6"/>
  <c r="C24" i="6"/>
  <c r="C15" i="6"/>
  <c r="C34" i="6"/>
  <c r="C38" i="6"/>
  <c r="C23" i="6"/>
  <c r="C14" i="6"/>
  <c r="C20" i="6"/>
  <c r="C37" i="6"/>
  <c r="C22" i="6"/>
  <c r="C32" i="6"/>
  <c r="C13" i="6"/>
  <c r="C10" i="6"/>
  <c r="C36" i="6"/>
  <c r="C35" i="6"/>
  <c r="C3" i="6"/>
  <c r="C18" i="6"/>
  <c r="C33" i="6"/>
  <c r="C7" i="6"/>
  <c r="C12" i="6"/>
  <c r="C21" i="6"/>
  <c r="C4" i="6"/>
  <c r="C9" i="6"/>
  <c r="C5" i="6"/>
  <c r="C2" i="6"/>
  <c r="C6" i="6"/>
  <c r="C8" i="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8D5F474-FDD4-414D-B9E4-FD264A7D6521}" name="GO" type="6" refreshedVersion="7" background="1" saveData="1">
    <textPr codePage="10002" sourceFile="/Users/chyhaung/Desktop/Prof. Sadoshima Lab/Project 3 Perm1/Data/Perm1 data/富橆分析/個別gene/GO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317C271D-7A89-3C46-AD80-C66B7DC5A926}" name="KEGG" type="6" refreshedVersion="7" background="1" saveData="1">
    <textPr codePage="10002" sourceFile="/Users/chyhaung/Desktop/Prof. Sadoshima Lab/Project 3 Perm1/Data/Perm1 data/富橆分析/個別gene/KEGG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842" uniqueCount="1124">
  <si>
    <t>gene_id</t>
  </si>
  <si>
    <t>Description</t>
  </si>
  <si>
    <t>fc</t>
  </si>
  <si>
    <t>log2(fc)</t>
  </si>
  <si>
    <t>pval</t>
  </si>
  <si>
    <t>qval</t>
  </si>
  <si>
    <t>regulation</t>
  </si>
  <si>
    <t>significant</t>
  </si>
  <si>
    <t>ENSMUSG00000116207</t>
  </si>
  <si>
    <t>Nnt</t>
  </si>
  <si>
    <t>nicotinamide nucleotide transhydrogenase [Source:MGI Symbol;Acc:MGI:109279]</t>
  </si>
  <si>
    <t>down</t>
  </si>
  <si>
    <t>yes</t>
  </si>
  <si>
    <t>ENSMUSG00000025453</t>
  </si>
  <si>
    <t>up</t>
  </si>
  <si>
    <t>ENSMUSG00000064359</t>
  </si>
  <si>
    <t>mt-Tg</t>
  </si>
  <si>
    <t>mitochondrially encoded tRNA glycine [Source:MGI Symbol;Acc:MGI:102486]</t>
  </si>
  <si>
    <t>ENSMUSG00000094800</t>
  </si>
  <si>
    <t>Gm9780</t>
  </si>
  <si>
    <t>predicted gene 9780 [Source:MGI Symbol;Acc:MGI:3710532]</t>
  </si>
  <si>
    <t>ENSMUSG00000073643</t>
  </si>
  <si>
    <t>Wdfy1</t>
  </si>
  <si>
    <t>WD repeat and FYVE domain containing 1 [Source:MGI Symbol;Acc:MGI:1916618]</t>
  </si>
  <si>
    <t>ENSMUSG00000046480</t>
  </si>
  <si>
    <t>Scn4b</t>
  </si>
  <si>
    <t>sodium channel, type IV, beta [Source:MGI Symbol;Acc:MGI:2687406]</t>
  </si>
  <si>
    <t>ENSMUSG00000036564</t>
  </si>
  <si>
    <t>Ndrg4</t>
  </si>
  <si>
    <t>N-myc downstream regulated gene 4 [Source:MGI Symbol;Acc:MGI:2384590]</t>
  </si>
  <si>
    <t>ENSMUSG00000055489</t>
  </si>
  <si>
    <t>Ano5</t>
  </si>
  <si>
    <t>anoctamin 5 [Source:MGI Symbol;Acc:MGI:3576659]</t>
  </si>
  <si>
    <t>ENSMUSG00000026605</t>
  </si>
  <si>
    <t>Cenpf</t>
  </si>
  <si>
    <t>centromere protein F [Source:MGI Symbol;Acc:MGI:1313302]</t>
  </si>
  <si>
    <t>ENSMUSG00000030862</t>
  </si>
  <si>
    <t>Cpxm2</t>
  </si>
  <si>
    <t>carboxypeptidase X 2 (M14 family) [Source:MGI Symbol;Acc:MGI:1926006]</t>
  </si>
  <si>
    <t>ENSMUSG00000062929</t>
  </si>
  <si>
    <t>Cfl2</t>
  </si>
  <si>
    <t>cofilin 2, muscle [Source:MGI Symbol;Acc:MGI:101763]</t>
  </si>
  <si>
    <t>ENSMUSG00000059824</t>
  </si>
  <si>
    <t>Dbp</t>
  </si>
  <si>
    <t>D site albumin promoter binding protein [Source:MGI Symbol;Acc:MGI:94866]</t>
  </si>
  <si>
    <t>ENSMUSG00000019478</t>
  </si>
  <si>
    <t>Rab4a</t>
  </si>
  <si>
    <t>RAB4A, member RAS oncogene family [Source:MGI Symbol;Acc:MGI:105069]</t>
  </si>
  <si>
    <t>ENSMUSG00000105703</t>
  </si>
  <si>
    <t>Gm43305</t>
  </si>
  <si>
    <t>predicted gene 43305 [Source:MGI Symbol;Acc:MGI:5663442]</t>
  </si>
  <si>
    <t>ENSMUSG00000117465</t>
  </si>
  <si>
    <t>AC102496</t>
  </si>
  <si>
    <t>novel transcript</t>
  </si>
  <si>
    <t>ENSMUSG00000093954</t>
  </si>
  <si>
    <t>Gm16867</t>
  </si>
  <si>
    <t>predicted gene, 16867 [Source:MGI Symbol;Acc:MGI:4439791]</t>
  </si>
  <si>
    <t>ENSMUSG00000073600</t>
  </si>
  <si>
    <t>Prob1</t>
  </si>
  <si>
    <t>proline rich basic protein 1 [Source:MGI Symbol;Acc:MGI:2686460]</t>
  </si>
  <si>
    <t>ENSMUSG00000117692</t>
  </si>
  <si>
    <t>AC119982</t>
  </si>
  <si>
    <t>ENSMUSG00000022129</t>
  </si>
  <si>
    <t>Dct</t>
  </si>
  <si>
    <t>dopachrome tautomerase [Source:MGI Symbol;Acc:MGI:102563]</t>
  </si>
  <si>
    <t>ENSMUSG00000098650</t>
  </si>
  <si>
    <t>Gm28048</t>
  </si>
  <si>
    <t>predicted gene, 28048 [Source:MGI Symbol;Acc:MGI:5547784]</t>
  </si>
  <si>
    <t>ENSMUSG00000063522</t>
  </si>
  <si>
    <t>2010109I03Rik</t>
  </si>
  <si>
    <t>RIKEN cDNA 2010109I03 gene [Source:MGI Symbol;Acc:MGI:1914288]</t>
  </si>
  <si>
    <t>ENSMUSG00000066677</t>
  </si>
  <si>
    <t>Ifi208</t>
  </si>
  <si>
    <t>interferon activated gene 208 [Source:MGI Symbol;Acc:MGI:2442822]</t>
  </si>
  <si>
    <t>ENSMUSG00000074264</t>
  </si>
  <si>
    <t>Amy1</t>
  </si>
  <si>
    <t>amylase 1, salivary [Source:MGI Symbol;Acc:MGI:88019]</t>
  </si>
  <si>
    <t>ENSMUSG00000024471</t>
  </si>
  <si>
    <t>Myot</t>
  </si>
  <si>
    <t>myotilin [Source:MGI Symbol;Acc:MGI:1889800]</t>
  </si>
  <si>
    <t>ENSMUSG00000041798</t>
  </si>
  <si>
    <t>Gck</t>
  </si>
  <si>
    <t>glucokinase [Source:MGI Symbol;Acc:MGI:1270854]</t>
  </si>
  <si>
    <t>ENSMUSG00000002289</t>
  </si>
  <si>
    <t>Angptl4</t>
  </si>
  <si>
    <t>angiopoietin-like 4 [Source:MGI Symbol;Acc:MGI:1888999]</t>
  </si>
  <si>
    <t>ENSMUSG00000064361</t>
  </si>
  <si>
    <t>mt-Tr</t>
  </si>
  <si>
    <t>mitochondrially encoded tRNA arginine [Source:MGI Symbol;Acc:MGI:102476]</t>
  </si>
  <si>
    <t>ENSMUSG00000069972</t>
  </si>
  <si>
    <t>Rps13-ps2</t>
  </si>
  <si>
    <t>ribosomal protein S13, pseudogene 2 [Source:MGI Symbol;Acc:MGI:3704295]</t>
  </si>
  <si>
    <t>ENSMUSG00000029452</t>
  </si>
  <si>
    <t>Tmem116</t>
  </si>
  <si>
    <t>transmembrane protein 116 [Source:MGI Symbol;Acc:MGI:1924712]</t>
  </si>
  <si>
    <t>ENSMUSG00000027790</t>
  </si>
  <si>
    <t>Sis</t>
  </si>
  <si>
    <t>sucrase isomaltase (alpha-glucosidase) [Source:MGI Symbol;Acc:MGI:1917233]</t>
  </si>
  <si>
    <t>ENSMUSG00000026417</t>
  </si>
  <si>
    <t>Pigr</t>
  </si>
  <si>
    <t>polymeric immunoglobulin receptor [Source:MGI Symbol;Acc:MGI:103080]</t>
  </si>
  <si>
    <t>ENSMUSG00000064213</t>
  </si>
  <si>
    <t>Defa24</t>
  </si>
  <si>
    <t>defensin, alpha, 24 [Source:MGI Symbol;Acc:MGI:3630383]</t>
  </si>
  <si>
    <t>ENSMUSG00000076612</t>
  </si>
  <si>
    <t>Ighg2c</t>
  </si>
  <si>
    <t>immunoglobulin heavy constant gamma 2C [Source:MGI Symbol;Acc:MGI:2686979]</t>
  </si>
  <si>
    <t>ENSMUSG00000074195</t>
  </si>
  <si>
    <t>Clca4b</t>
  </si>
  <si>
    <t>chloride channel accessory 4B [Source:MGI Symbol;Acc:MGI:2139790]</t>
  </si>
  <si>
    <t>ENSMUSG00000029727</t>
  </si>
  <si>
    <t>Cyp3a13</t>
  </si>
  <si>
    <t>cytochrome P450, family 3, subfamily a, polypeptide 13 [Source:MGI Symbol;Acc:MGI:88610]</t>
  </si>
  <si>
    <t>ENSMUSG00000066362</t>
  </si>
  <si>
    <t>Rps13-ps1</t>
  </si>
  <si>
    <t>ribosomal protein S13, pseudogene 1 [Source:MGI Symbol;Acc:MGI:3647042]</t>
  </si>
  <si>
    <t>ENSMUSG00000096842</t>
  </si>
  <si>
    <t>Gm10736</t>
  </si>
  <si>
    <t>predicted gene 10736 [Source:MGI Symbol;Acc:MGI:3704412]</t>
  </si>
  <si>
    <t>ENSMUSG00000025467</t>
  </si>
  <si>
    <t>Prap1</t>
  </si>
  <si>
    <t>proline-rich acidic protein 1 [Source:MGI Symbol;Acc:MGI:893573]</t>
  </si>
  <si>
    <t>ENSMUSG00000026354</t>
  </si>
  <si>
    <t>Lct</t>
  </si>
  <si>
    <t>lactase [Source:MGI Symbol;Acc:MGI:104576]</t>
  </si>
  <si>
    <t>ENSMUSG00000034918</t>
  </si>
  <si>
    <t>Cdhr2</t>
  </si>
  <si>
    <t>cadherin-related family member 2 [Source:MGI Symbol;Acc:MGI:2687323]</t>
  </si>
  <si>
    <t>ENSMUSG00000013643</t>
  </si>
  <si>
    <t>Lypd8</t>
  </si>
  <si>
    <t>LY6/PLAUR domain containing 8 [Source:MGI Symbol;Acc:MGI:1917413]</t>
  </si>
  <si>
    <t>ENSMUSG00000000308</t>
  </si>
  <si>
    <t>Ckmt1</t>
  </si>
  <si>
    <t>creatine kinase, mitochondrial 1, ubiquitous [Source:MGI Symbol;Acc:MGI:99441]</t>
  </si>
  <si>
    <t>ENSMUSG00000047730</t>
  </si>
  <si>
    <t>Fcgbp</t>
  </si>
  <si>
    <t>Fc fragment of IgG binding protein [Source:MGI Symbol;Acc:MGI:2444336]</t>
  </si>
  <si>
    <t>ENSMUSG00000068547</t>
  </si>
  <si>
    <t>Clca4a</t>
  </si>
  <si>
    <t>chloride channel accessory 4A [Source:MGI Symbol;Acc:MGI:2139744]</t>
  </si>
  <si>
    <t>ENSMUSG00000043811</t>
  </si>
  <si>
    <t>Rtn4r</t>
  </si>
  <si>
    <t>reticulon 4 receptor [Source:MGI Symbol;Acc:MGI:2136886]</t>
  </si>
  <si>
    <t>ENSMUSG00000079440</t>
  </si>
  <si>
    <t>Alpi</t>
  </si>
  <si>
    <t>alkaline phosphatase, intestinal [Source:MGI Symbol;Acc:MGI:1924018]</t>
  </si>
  <si>
    <t>ENSMUSG00000071356</t>
  </si>
  <si>
    <t>Reg3b</t>
  </si>
  <si>
    <t>regenerating islet-derived 3 beta [Source:MGI Symbol;Acc:MGI:97478]</t>
  </si>
  <si>
    <t>ENSMUSG00000056035</t>
  </si>
  <si>
    <t>Cyp3a11</t>
  </si>
  <si>
    <t>cytochrome P450, family 3, subfamily a, polypeptide 11 [Source:MGI Symbol;Acc:MGI:88609]</t>
  </si>
  <si>
    <t>ENSMUSG00000028217</t>
  </si>
  <si>
    <t>Cdh17</t>
  </si>
  <si>
    <t>cadherin 17 [Source:MGI Symbol;Acc:MGI:1095414]</t>
  </si>
  <si>
    <t>ENSMUSG00000028255</t>
  </si>
  <si>
    <t>Clca1</t>
  </si>
  <si>
    <t>chloride channel accessory 1 [Source:MGI Symbol;Acc:MGI:1346342]</t>
  </si>
  <si>
    <t>ENSMUSG00000025497</t>
  </si>
  <si>
    <t>Cdhr5</t>
  </si>
  <si>
    <t>cadherin-related family member 5 [Source:MGI Symbol;Acc:MGI:1919290]</t>
  </si>
  <si>
    <t>ENSMUSG00000038209</t>
  </si>
  <si>
    <t>Itln1</t>
  </si>
  <si>
    <t>intelectin 1 (galactofuranose binding) [Source:MGI Symbol;Acc:MGI:1333831]</t>
  </si>
  <si>
    <t>ENSMUSG00000022309</t>
  </si>
  <si>
    <t>Angpt1</t>
  </si>
  <si>
    <t>angiopoietin 1 [Source:MGI Symbol;Acc:MGI:108448]</t>
  </si>
  <si>
    <t>ENSMUSG00000060208</t>
  </si>
  <si>
    <t>Defa17</t>
  </si>
  <si>
    <t>defensin, alpha, 17 [Source:MGI Symbol;Acc:MGI:1345152]</t>
  </si>
  <si>
    <t>ENSMUSG00000074444</t>
  </si>
  <si>
    <t>Defa30</t>
  </si>
  <si>
    <t>defensin, alpha, 30 [Source:MGI Symbol;Acc:MGI:3808881]</t>
  </si>
  <si>
    <t>ENSMUSG00000091705</t>
  </si>
  <si>
    <t>H2-Q2</t>
  </si>
  <si>
    <t>histocompatibility 2, Q region locus 2 [Source:MGI Symbol;Acc:MGI:95931]</t>
  </si>
  <si>
    <t>ENSMUSG00000024411</t>
  </si>
  <si>
    <t>Aqp4</t>
  </si>
  <si>
    <t>aquaporin 4 [Source:MGI Symbol;Acc:MGI:107387]</t>
  </si>
  <si>
    <t>ENSMUSG00000061958</t>
  </si>
  <si>
    <t>Gm14851</t>
  </si>
  <si>
    <t>predicted gene 14851 [Source:MGI Symbol;Acc:MGI:3709605]</t>
  </si>
  <si>
    <t>ENSMUSG00000024313</t>
  </si>
  <si>
    <t>Mep1b</t>
  </si>
  <si>
    <t>meprin 1 beta [Source:MGI Symbol;Acc:MGI:96964]</t>
  </si>
  <si>
    <t>ENSMUSG00000017950</t>
  </si>
  <si>
    <t>Hnf4a</t>
  </si>
  <si>
    <t>hepatic nuclear factor 4, alpha [Source:MGI Symbol;Acc:MGI:109128]</t>
  </si>
  <si>
    <t>ENSMUSG00000047517</t>
  </si>
  <si>
    <t>Dmbt1</t>
  </si>
  <si>
    <t>deleted in malignant brain tumors 1 [Source:MGI Symbol;Acc:MGI:106210]</t>
  </si>
  <si>
    <t>ENSMUSG00000030364</t>
  </si>
  <si>
    <t>Clec2h</t>
  </si>
  <si>
    <t>C-type lectin domain family 2, member h [Source:MGI Symbol;Acc:MGI:2136934]</t>
  </si>
  <si>
    <t>ENSMUSG00000006345</t>
  </si>
  <si>
    <t>Ggt1</t>
  </si>
  <si>
    <t>gamma-glutamyltransferase 1 [Source:MGI Symbol;Acc:MGI:95706]</t>
  </si>
  <si>
    <t>ENSMUSG00000024029</t>
  </si>
  <si>
    <t>Tff3</t>
  </si>
  <si>
    <t>trefoil factor 3, intestinal [Source:MGI Symbol;Acc:MGI:104638]</t>
  </si>
  <si>
    <t>ENSMUSG00000079114</t>
  </si>
  <si>
    <t>Gm7849</t>
  </si>
  <si>
    <t>predicted gene 7849 [Source:MGI Symbol;Acc:MGI:3645033]</t>
  </si>
  <si>
    <t>ENSMUSG00000074446</t>
  </si>
  <si>
    <t>Defa23</t>
  </si>
  <si>
    <t>defensin, alpha, 23 [Source:MGI Symbol;Acc:MGI:3630381]</t>
  </si>
  <si>
    <t>ENSMUSG00000079113</t>
  </si>
  <si>
    <t>Gm7861</t>
  </si>
  <si>
    <t>predicted gene 7861 [Source:MGI Symbol;Acc:MGI:3648003]</t>
  </si>
  <si>
    <t>ENSMUSG00000074442</t>
  </si>
  <si>
    <t>Defa31</t>
  </si>
  <si>
    <t>defensin, alpha, 31 [Source:MGI Symbol;Acc:MGI:102509]</t>
  </si>
  <si>
    <t>ENSMUSG00000022026</t>
  </si>
  <si>
    <t>Olfm4</t>
  </si>
  <si>
    <t>olfactomedin 4 [Source:MGI Symbol;Acc:MGI:2685142]</t>
  </si>
  <si>
    <t>ENSMUSG00000046697</t>
  </si>
  <si>
    <t>Enpp7</t>
  </si>
  <si>
    <t>ectonucleotide pyrophosphatase/phosphodiesterase 7 [Source:MGI Symbol;Acc:MGI:3027917]</t>
  </si>
  <si>
    <t>ENSMUSG00000053054</t>
  </si>
  <si>
    <t>Adh6a</t>
  </si>
  <si>
    <t>alcohol dehydrogenase 6A (class V) [Source:MGI Symbol;Acc:MGI:1916367]</t>
  </si>
  <si>
    <t>ENSMUSG00000029811</t>
  </si>
  <si>
    <t>Aoc1</t>
  </si>
  <si>
    <t>amine oxidase, copper-containing 1 [Source:MGI Symbol;Acc:MGI:1923757]</t>
  </si>
  <si>
    <t>ENSMUSG00000021565</t>
  </si>
  <si>
    <t>Slc6a19</t>
  </si>
  <si>
    <t>solute carrier family 6 (neurotransmitter transporter), member 19 [Source:MGI Symbol;Acc:MGI:1921588]</t>
  </si>
  <si>
    <t>ENSMUSG00000029260</t>
  </si>
  <si>
    <t>Ugt2b34</t>
  </si>
  <si>
    <t>UDP glucuronosyltransferase 2 family, polypeptide B34 [Source:MGI Symbol;Acc:MGI:2140962]</t>
  </si>
  <si>
    <t>ENSMUSG00000039126</t>
  </si>
  <si>
    <t>Prune2</t>
  </si>
  <si>
    <t>prune homolog 2 [Source:MGI Symbol;Acc:MGI:1925004]</t>
  </si>
  <si>
    <t>ENSMUSG00000037390</t>
  </si>
  <si>
    <t>Muc3</t>
  </si>
  <si>
    <t>mucin 3, intestinal [Source:MGI Symbol;Acc:MGI:1203527]</t>
  </si>
  <si>
    <t>ENSMUSG00000030017</t>
  </si>
  <si>
    <t>Reg3g</t>
  </si>
  <si>
    <t>regenerating islet-derived 3 gamma [Source:MGI Symbol;Acc:MGI:109406]</t>
  </si>
  <si>
    <t>ENSMUSG00000006587</t>
  </si>
  <si>
    <t>Snai3</t>
  </si>
  <si>
    <t>snail family zinc finger 3 [Source:MGI Symbol;Acc:MGI:1353563]</t>
  </si>
  <si>
    <t>ENSMUSG00000000544</t>
  </si>
  <si>
    <t>Gpa33</t>
  </si>
  <si>
    <t>glycoprotein A33 (transmembrane) [Source:MGI Symbol;Acc:MGI:1891703]</t>
  </si>
  <si>
    <t>ENSMUSG00000000303</t>
  </si>
  <si>
    <t>Cdh1</t>
  </si>
  <si>
    <t>cadherin 1 [Source:MGI Symbol;Acc:MGI:88354]</t>
  </si>
  <si>
    <t>ENSMUSG00000025528</t>
  </si>
  <si>
    <t>2010106E10Rik</t>
  </si>
  <si>
    <t>RIKEN cDNA 2010106E10 gene [Source:MGI Symbol;Acc:MGI:1914965]</t>
  </si>
  <si>
    <t>ENSMUSG00000042638</t>
  </si>
  <si>
    <t>Gucy2c</t>
  </si>
  <si>
    <t>guanylate cyclase 2c [Source:MGI Symbol;Acc:MGI:106903]</t>
  </si>
  <si>
    <t>ENSMUSG00000039364</t>
  </si>
  <si>
    <t>Sectm1b</t>
  </si>
  <si>
    <t>secreted and transmembrane 1B [Source:MGI Symbol;Acc:MGI:1929083]</t>
  </si>
  <si>
    <t>ENSMUSG00000032098</t>
  </si>
  <si>
    <t>Treh</t>
  </si>
  <si>
    <t>trehalase (brush-border membrane glycoprotein) [Source:MGI Symbol;Acc:MGI:1926230]</t>
  </si>
  <si>
    <t>ENSMUSG00000024292</t>
  </si>
  <si>
    <t>Cyp4f14</t>
  </si>
  <si>
    <t>cytochrome P450, family 4, subfamily f, polypeptide 14 [Source:MGI Symbol;Acc:MGI:1927669]</t>
  </si>
  <si>
    <t>ENSMUSG00000029269</t>
  </si>
  <si>
    <t>Sult1b1</t>
  </si>
  <si>
    <t>sulfotransferase family 1B, member 1 [Source:MGI Symbol;Acc:MGI:2136282]</t>
  </si>
  <si>
    <t>ENSMUSG00000064365</t>
  </si>
  <si>
    <t>mt-Ts2</t>
  </si>
  <si>
    <t>mitochondrially encoded tRNA serine 2 [Source:MGI Symbol;Acc:MGI:102474]</t>
  </si>
  <si>
    <t>ENSMUSG00000041237</t>
  </si>
  <si>
    <t>Pklr</t>
  </si>
  <si>
    <t>pyruvate kinase liver and red blood cell [Source:MGI Symbol;Acc:MGI:97604]</t>
  </si>
  <si>
    <t>ENSMUSG00000018750</t>
  </si>
  <si>
    <t>Zbtb4</t>
  </si>
  <si>
    <t>zinc finger and BTB domain containing 4 [Source:MGI Symbol;Acc:MGI:1922830]</t>
  </si>
  <si>
    <t>ENSMUSG00000035041</t>
  </si>
  <si>
    <t>Creb3l3</t>
  </si>
  <si>
    <t>cAMP responsive element binding protein 3-like 3 [Source:MGI Symbol;Acc:MGI:2384786]</t>
  </si>
  <si>
    <t>ENSMUSG00000062638</t>
  </si>
  <si>
    <t>Btnl1</t>
  </si>
  <si>
    <t>butyrophilin-like 1 [Source:MGI Symbol;Acc:MGI:1932027]</t>
  </si>
  <si>
    <t>ENSMUSG00000029188</t>
  </si>
  <si>
    <t>Slc34a2</t>
  </si>
  <si>
    <t>solute carrier family 34 (sodium phosphate), member 2 [Source:MGI Symbol;Acc:MGI:1342284]</t>
  </si>
  <si>
    <t>ENSMUSG00000114547</t>
  </si>
  <si>
    <t>Gm3226</t>
  </si>
  <si>
    <t>predicted gene 3226 [Source:MGI Symbol;Acc:MGI:3804968]</t>
  </si>
  <si>
    <t>ENSMUSG00000040600</t>
  </si>
  <si>
    <t>Eps8l3</t>
  </si>
  <si>
    <t>EPS8-like 3 [Source:MGI Symbol;Acc:MGI:2139743]</t>
  </si>
  <si>
    <t>ENSMUSG00000059654</t>
  </si>
  <si>
    <t>Reg1</t>
  </si>
  <si>
    <t>regenerating islet-derived 1 [Source:MGI Symbol;Acc:MGI:97895]</t>
  </si>
  <si>
    <t>ENSMUSG00000040113</t>
  </si>
  <si>
    <t>Mettl11b</t>
  </si>
  <si>
    <t>methyltransferase like 11B [Source:MGI Symbol;Acc:MGI:2685053]</t>
  </si>
  <si>
    <t>ENSMUSG00000074447</t>
  </si>
  <si>
    <t>Defa21</t>
  </si>
  <si>
    <t>defensin, alpha, 21 [Source:MGI Symbol;Acc:MGI:1913548]</t>
  </si>
  <si>
    <t>ENSMUSG00000073420</t>
  </si>
  <si>
    <t>Btnl5-ps</t>
  </si>
  <si>
    <t>butyrophilin-like 5, pseudogene [Source:MGI Symbol;Acc:MGI:1932037]</t>
  </si>
  <si>
    <t>ENSMUSG00000038298</t>
  </si>
  <si>
    <t>Pdzk1</t>
  </si>
  <si>
    <t>PDZ domain containing 1 [Source:MGI Symbol;Acc:MGI:1928901]</t>
  </si>
  <si>
    <t>ENSMUSG00000092618</t>
  </si>
  <si>
    <t>Btnl6</t>
  </si>
  <si>
    <t>butyrophilin-like 6 [Source:MGI Symbol;Acc:MGI:1932038]</t>
  </si>
  <si>
    <t>ENSMUSG00000065956</t>
  </si>
  <si>
    <t>Defa37</t>
  </si>
  <si>
    <t>defensin, alpha, 37 [Source:MGI Symbol;Acc:MGI:3705236]</t>
  </si>
  <si>
    <t>ENSMUSG00000030994</t>
  </si>
  <si>
    <t>D7Ertd443e</t>
  </si>
  <si>
    <t>DNA segment, Chr 7, ERATO Doi 443, expressed [Source:MGI Symbol;Acc:MGI:1196431]</t>
  </si>
  <si>
    <t>ENSMUSG00000015405</t>
  </si>
  <si>
    <t>Ace2</t>
  </si>
  <si>
    <t>angiotensin I converting enzyme (peptidyl-dipeptidase A) 2 [Source:MGI Symbol;Acc:MGI:1917258]</t>
  </si>
  <si>
    <t>ENSMUSG00000096768</t>
  </si>
  <si>
    <t>Gm47283</t>
  </si>
  <si>
    <t>predicted gene, 47283 [Source:MGI Symbol;Acc:MGI:6096131]</t>
  </si>
  <si>
    <t>ENSMUSG00000025401</t>
  </si>
  <si>
    <t>Myo1a</t>
  </si>
  <si>
    <t>myosin IA [Source:MGI Symbol;Acc:MGI:107732]</t>
  </si>
  <si>
    <t>ENSMUSG00000117713</t>
  </si>
  <si>
    <t>AC153155</t>
  </si>
  <si>
    <t>predicted, 46637 [Source:NCBI gene;Acc:108168397]</t>
  </si>
  <si>
    <t>ENSMUSG00000076236</t>
  </si>
  <si>
    <t>Mir682</t>
  </si>
  <si>
    <t>microRNA 682 [Source:MGI Symbol;Acc:MGI:3629911]</t>
  </si>
  <si>
    <t>ENSMUSG00000049493</t>
  </si>
  <si>
    <t>Pls1</t>
  </si>
  <si>
    <t>plastin 1 (I-isoform) [Source:MGI Symbol;Acc:MGI:104809]</t>
  </si>
  <si>
    <t>ENSMUSG00000039488</t>
  </si>
  <si>
    <t>Cntn5</t>
  </si>
  <si>
    <t>contactin 5 [Source:MGI Symbol;Acc:MGI:3042287]</t>
  </si>
  <si>
    <t>ENSMUSG00000000305</t>
  </si>
  <si>
    <t>Cdh4</t>
  </si>
  <si>
    <t>cadherin 4 [Source:MGI Symbol;Acc:MGI:99218]</t>
  </si>
  <si>
    <t>ENSMUSG00000043501</t>
  </si>
  <si>
    <t>Lgals2</t>
  </si>
  <si>
    <t>lectin, galactose-binding, soluble 2 [Source:MGI Symbol;Acc:MGI:895068]</t>
  </si>
  <si>
    <t>ENSMUSG00000049350</t>
  </si>
  <si>
    <t>Zg16</t>
  </si>
  <si>
    <t>zymogen granule protein 16 [Source:MGI Symbol;Acc:MGI:1916286]</t>
  </si>
  <si>
    <t>ENSMUSG00000030359</t>
  </si>
  <si>
    <t>Pzp</t>
  </si>
  <si>
    <t>PZP, alpha-2-macroglobulin like [Source:MGI Symbol;Acc:MGI:87854]</t>
  </si>
  <si>
    <t>ENSMUSG00000028341</t>
  </si>
  <si>
    <t>Nr4a3</t>
  </si>
  <si>
    <t>nuclear receptor subfamily 4, group A, member 3 [Source:MGI Symbol;Acc:MGI:1352457]</t>
  </si>
  <si>
    <t>ENSMUSG00000072680</t>
  </si>
  <si>
    <t>Tmem254c</t>
  </si>
  <si>
    <t>transmembrane protein 254c [Source:MGI Symbol;Acc:MGI:3711260]</t>
  </si>
  <si>
    <t>ENSMUSG00000117098</t>
  </si>
  <si>
    <t>Myl12b</t>
  </si>
  <si>
    <t>Myosin regulatory light chain 12B  [Source:UniProtKB/Swiss-Prot;Acc:Q3THE2]</t>
  </si>
  <si>
    <t>ENSMUSG00000026175</t>
  </si>
  <si>
    <t>Vil1</t>
  </si>
  <si>
    <t>villin 1 [Source:MGI Symbol;Acc:MGI:98930]</t>
  </si>
  <si>
    <t>ENSMUSG00000109372</t>
  </si>
  <si>
    <t>Gm19410</t>
  </si>
  <si>
    <t>predicted gene, 19410 [Source:MGI Symbol;Acc:MGI:5011595]</t>
  </si>
  <si>
    <t>ENSMUSG00000095562</t>
  </si>
  <si>
    <t>Gm21887</t>
  </si>
  <si>
    <t>predicted gene, 21887 [Source:MGI Symbol;Acc:MGI:5434051]</t>
  </si>
  <si>
    <t>ENSMUSG00000058618</t>
  </si>
  <si>
    <t>AY761184</t>
  </si>
  <si>
    <t>cDNA sequence AY761184 [Source:MGI Symbol;Acc:MGI:3611585]</t>
  </si>
  <si>
    <t>ENSMUSG00000098265</t>
  </si>
  <si>
    <t>Gm27517</t>
  </si>
  <si>
    <t>predicted gene, 27517 [Source:MGI Symbol;Acc:MGI:5530899]</t>
  </si>
  <si>
    <t>ENSMUSG00000023034</t>
  </si>
  <si>
    <t>Nr4a1</t>
  </si>
  <si>
    <t>nuclear receptor subfamily 4, group A, member 1 [Source:MGI Symbol;Acc:MGI:1352454]</t>
  </si>
  <si>
    <t>ENSMUSG00000034427</t>
  </si>
  <si>
    <t>Myo15b</t>
  </si>
  <si>
    <t>myosin XVB [Source:MGI Symbol;Acc:MGI:2685534]</t>
  </si>
  <si>
    <t>ENSMUSG00000022824</t>
  </si>
  <si>
    <t>Muc13</t>
  </si>
  <si>
    <t>mucin 13, epithelial transmembrane [Source:MGI Symbol;Acc:MGI:103190]</t>
  </si>
  <si>
    <t>ENSMUSG00000032454</t>
  </si>
  <si>
    <t>Rbp2</t>
  </si>
  <si>
    <t>retinol binding protein 2, cellular [Source:MGI Symbol;Acc:MGI:97877]</t>
  </si>
  <si>
    <t>ENSMUSG00000050195</t>
  </si>
  <si>
    <t>Scd4</t>
  </si>
  <si>
    <t>stearoyl-coenzyme A desaturase 4 [Source:MGI Symbol;Acc:MGI:2670997]</t>
  </si>
  <si>
    <t>ENSMUSG00000019577</t>
  </si>
  <si>
    <t>Pdk4</t>
  </si>
  <si>
    <t>pyruvate dehydrogenase kinase, isoenzyme 4 [Source:MGI Symbol;Acc:MGI:1351481]</t>
  </si>
  <si>
    <t>ENSMUSG00000051111</t>
  </si>
  <si>
    <t>Sv2c</t>
  </si>
  <si>
    <t>synaptic vesicle glycoprotein 2c [Source:MGI Symbol;Acc:MGI:1922459]</t>
  </si>
  <si>
    <t>ENSMUSG00000035775</t>
  </si>
  <si>
    <t>Krt20</t>
  </si>
  <si>
    <t>keratin 20 [Source:MGI Symbol;Acc:MGI:1914059]</t>
  </si>
  <si>
    <t>ENSMUSG00000043801</t>
  </si>
  <si>
    <t>Oaz1-ps</t>
  </si>
  <si>
    <t>ornithine decarboxylase antizyme 1, pseudogene [Source:MGI Symbol;Acc:MGI:108188]</t>
  </si>
  <si>
    <t>ENSMUSG00000026628</t>
  </si>
  <si>
    <t>Atf3</t>
  </si>
  <si>
    <t>activating transcription factor 3 [Source:MGI Symbol;Acc:MGI:109384]</t>
  </si>
  <si>
    <t>ENSMUSG00000032978</t>
  </si>
  <si>
    <t>Guca2b</t>
  </si>
  <si>
    <t>guanylate cyclase activator 2b (retina) [Source:MGI Symbol;Acc:MGI:1270851]</t>
  </si>
  <si>
    <t>ENSMUSG00000030762</t>
  </si>
  <si>
    <t>Aqp8</t>
  </si>
  <si>
    <t>aquaporin 8 [Source:MGI Symbol;Acc:MGI:1195271]</t>
  </si>
  <si>
    <t>ENSMUSG00000021867</t>
  </si>
  <si>
    <t>Tmem254b</t>
  </si>
  <si>
    <t>transmembrane protein 254b [Source:MGI Symbol;Acc:MGI:3710397]</t>
  </si>
  <si>
    <t>ENSMUSG00000103789</t>
  </si>
  <si>
    <t>Gm10129</t>
  </si>
  <si>
    <t>predicted gene 10129 [Source:MGI Symbol;Acc:MGI:3641890]</t>
  </si>
  <si>
    <t>ENSMUSG00000034533</t>
  </si>
  <si>
    <t>Scn10a</t>
  </si>
  <si>
    <t>sodium channel, voltage-gated, type X, alpha [Source:MGI Symbol;Acc:MGI:108029]</t>
  </si>
  <si>
    <t>ENSMUSG00000027338</t>
  </si>
  <si>
    <t>Prnd</t>
  </si>
  <si>
    <t>prion like protein doppel [Source:MGI Symbol;Acc:MGI:1346999]</t>
  </si>
  <si>
    <t>ENSMUSG00000026064</t>
  </si>
  <si>
    <t>Ptp4a1</t>
  </si>
  <si>
    <t>protein tyrosine phosphatase 4a1 [Source:MGI Symbol;Acc:MGI:1277096]</t>
  </si>
  <si>
    <t>ENSMUSG00000001504</t>
  </si>
  <si>
    <t>Irx2</t>
  </si>
  <si>
    <t>Iroquois homeobox 2 [Source:MGI Symbol;Acc:MGI:1197526]</t>
  </si>
  <si>
    <t>ENSMUSG00000020431</t>
  </si>
  <si>
    <t>Adcy1</t>
  </si>
  <si>
    <t>adenylate cyclase 1 [Source:MGI Symbol;Acc:MGI:99677]</t>
  </si>
  <si>
    <t>ENSMUSG00000068587</t>
  </si>
  <si>
    <t>Mgam</t>
  </si>
  <si>
    <t>maltase-glucoamylase [Source:MGI Symbol;Acc:MGI:1203495]</t>
  </si>
  <si>
    <t>ENSMUSG00000029322</t>
  </si>
  <si>
    <t>Plac8</t>
  </si>
  <si>
    <t>placenta-specific 8 [Source:MGI Symbol;Acc:MGI:2445289]</t>
  </si>
  <si>
    <t>ENSMUSG00000011034</t>
  </si>
  <si>
    <t>Slc5a1</t>
  </si>
  <si>
    <t>solute carrier family 5 (sodium/glucose cotransporter), member 1 [Source:MGI Symbol;Acc:MGI:107678]</t>
  </si>
  <si>
    <t>ENSMUSG00000072647</t>
  </si>
  <si>
    <t>Adam1a</t>
  </si>
  <si>
    <t>a disintegrin and metallopeptidase domain 1a [Source:MGI Symbol;Acc:MGI:2429504]</t>
  </si>
  <si>
    <t>ENSMUSG00000028782</t>
  </si>
  <si>
    <t>Adgrb2</t>
  </si>
  <si>
    <t>adhesion G protein-coupled receptor B2 [Source:MGI Symbol;Acc:MGI:2451244]</t>
  </si>
  <si>
    <t>ENSMUSG00000022445</t>
  </si>
  <si>
    <t>Cyp2d26</t>
  </si>
  <si>
    <t>cytochrome P450, family 2, subfamily d, polypeptide 26 [Source:MGI Symbol;Acc:MGI:1923529]</t>
  </si>
  <si>
    <t>ENSMUSG00000049382</t>
  </si>
  <si>
    <t>Krt8</t>
  </si>
  <si>
    <t>keratin 8 [Source:MGI Symbol;Acc:MGI:96705]</t>
  </si>
  <si>
    <t>ENSMUSG00000044405</t>
  </si>
  <si>
    <t>Adig</t>
  </si>
  <si>
    <t>adipogenin [Source:MGI Symbol;Acc:MGI:2675492]</t>
  </si>
  <si>
    <t>ENSMUSG00000069515</t>
  </si>
  <si>
    <t>Lyz1</t>
  </si>
  <si>
    <t>lysozyme 1 [Source:MGI Symbol;Acc:MGI:96902]</t>
  </si>
  <si>
    <t>ENSMUSG00000115924</t>
  </si>
  <si>
    <t>Gm19277</t>
  </si>
  <si>
    <t>predicted gene, 19277 [Source:MGI Symbol;Acc:MGI:5011462]</t>
  </si>
  <si>
    <t>ENSMUSG00000061825</t>
  </si>
  <si>
    <t>Ces2c</t>
  </si>
  <si>
    <t>carboxylesterase 2C [Source:MGI Symbol;Acc:MGI:2385905]</t>
  </si>
  <si>
    <t>ENSMUSG00000025991</t>
  </si>
  <si>
    <t>Cps1</t>
  </si>
  <si>
    <t>carbamoyl-phosphate synthetase 1 [Source:MGI Symbol;Acc:MGI:891996]</t>
  </si>
  <si>
    <t>ENSMUSG00000095079</t>
  </si>
  <si>
    <t>Igha</t>
  </si>
  <si>
    <t>immunoglobulin heavy constant alpha [Source:MGI Symbol;Acc:MGI:96444]</t>
  </si>
  <si>
    <t>ENSMUSG00000028307</t>
  </si>
  <si>
    <t>Aldob</t>
  </si>
  <si>
    <t>aldolase B, fructose-bisphosphate [Source:MGI Symbol;Acc:MGI:87995]</t>
  </si>
  <si>
    <t>ENSMUSG00000060716</t>
  </si>
  <si>
    <t>Plekhh1</t>
  </si>
  <si>
    <t>pleckstrin homology domain containing, family H (with MyTH4 domain) member 1 [Source:MGI Symbol;Acc:MGI:2144989]</t>
  </si>
  <si>
    <t>ENSMUSG00000067149</t>
  </si>
  <si>
    <t>Jchain</t>
  </si>
  <si>
    <t>immunoglobulin joining chain [Source:MGI Symbol;Acc:MGI:96493]</t>
  </si>
  <si>
    <t>ENSMUSG00000018919</t>
  </si>
  <si>
    <t>Tm4sf5</t>
  </si>
  <si>
    <t>transmembrane 4 superfamily member 5 [Source:MGI Symbol;Acc:MGI:1922854]</t>
  </si>
  <si>
    <t>ENSMUSG00000091957</t>
  </si>
  <si>
    <t>Rps2-ps10</t>
  </si>
  <si>
    <t>ribosomal protein S2, pseudogene 10 [Source:MGI Symbol;Acc:MGI:3645604]</t>
  </si>
  <si>
    <t>ENSMUSG00000032315</t>
  </si>
  <si>
    <t>Cyp1a1</t>
  </si>
  <si>
    <t>cytochrome P450, family 1, subfamily a, polypeptide 1 [Source:MGI Symbol;Acc:MGI:88588]</t>
  </si>
  <si>
    <t>ENSMUSG00000027763</t>
  </si>
  <si>
    <t>Mbnl1</t>
  </si>
  <si>
    <t>muscleblind like splicing factor 1 [Source:MGI Symbol;Acc:MGI:1928482]</t>
  </si>
  <si>
    <t>ENSMUSG00000072674</t>
  </si>
  <si>
    <t>Plac9b</t>
  </si>
  <si>
    <t>placenta specific 9b [Source:MGI Symbol;Acc:MGI:3711222]</t>
  </si>
  <si>
    <t>ENSMUSG00000034157</t>
  </si>
  <si>
    <t>Cipc</t>
  </si>
  <si>
    <t>CLOCK interacting protein, circadian [Source:MGI Symbol;Acc:MGI:1919185]</t>
  </si>
  <si>
    <t>ENSMUSG00000026822</t>
  </si>
  <si>
    <t>Lcn2</t>
  </si>
  <si>
    <t>lipocalin 2 [Source:MGI Symbol;Acc:MGI:96757]</t>
  </si>
  <si>
    <t>ENSMUSG00000025900</t>
  </si>
  <si>
    <t>Rp1</t>
  </si>
  <si>
    <t>retinitis pigmentosa 1 (human) [Source:MGI Symbol;Acc:MGI:1341105]</t>
  </si>
  <si>
    <t>ENSMUSG00000047604</t>
  </si>
  <si>
    <t>Frat2</t>
  </si>
  <si>
    <t>frequently rearranged in advanced T cell lymphomas 2 [Source:MGI Symbol;Acc:MGI:2673967]</t>
  </si>
  <si>
    <t>ENSMUSG00000027875</t>
  </si>
  <si>
    <t>Hmgcs2</t>
  </si>
  <si>
    <t>3-hydroxy-3-methylglutaryl-Coenzyme A synthase 2 [Source:MGI Symbol;Acc:MGI:101939]</t>
  </si>
  <si>
    <t>ENSMUSG00000114800</t>
  </si>
  <si>
    <t>Gm31600</t>
  </si>
  <si>
    <t>predicted gene, 31600 [Source:MGI Symbol;Acc:MGI:5590759]</t>
  </si>
  <si>
    <t>ENSMUSG00000117879</t>
  </si>
  <si>
    <t>AC138228</t>
  </si>
  <si>
    <t>ENSMUSG00000054414</t>
  </si>
  <si>
    <t>Slc30a7</t>
  </si>
  <si>
    <t>solute carrier family 30 (zinc transporter), member 7 [Source:MGI Symbol;Acc:MGI:1913750]</t>
  </si>
  <si>
    <t>ENSMUSG00000043621</t>
  </si>
  <si>
    <t>Ubxn10</t>
  </si>
  <si>
    <t>UBX domain protein 10 [Source:MGI Symbol;Acc:MGI:2443123]</t>
  </si>
  <si>
    <t>ENSMUSG00000021763</t>
  </si>
  <si>
    <t>BC067074</t>
  </si>
  <si>
    <t>cDNA sequence BC067074 [Source:MGI Symbol;Acc:MGI:3040697]</t>
  </si>
  <si>
    <t>ENSMUSG00000054999</t>
  </si>
  <si>
    <t>Naaladl1</t>
  </si>
  <si>
    <t>N-acetylated alpha-linked acidic dipeptidase-like 1 [Source:MGI Symbol;Acc:MGI:2685810]</t>
  </si>
  <si>
    <t>ENSMUSG00000103332</t>
  </si>
  <si>
    <t>Pcdhga2</t>
  </si>
  <si>
    <t>protocadherin gamma subfamily A, 2 [Source:MGI Symbol;Acc:MGI:1935214]</t>
  </si>
  <si>
    <t>ENSMUSG00000032259</t>
  </si>
  <si>
    <t>Drd2</t>
  </si>
  <si>
    <t>dopamine receptor D2 [Source:MGI Symbol;Acc:MGI:94924]</t>
  </si>
  <si>
    <t>ENSMUSG00000029634</t>
  </si>
  <si>
    <t>Rnf6</t>
  </si>
  <si>
    <t>ring finger protein (C3H2C3 type) 6 [Source:MGI Symbol;Acc:MGI:1921382]</t>
  </si>
  <si>
    <t>ENSMUSG00000017697</t>
  </si>
  <si>
    <t>Ada</t>
  </si>
  <si>
    <t>adenosine deaminase [Source:MGI Symbol;Acc:MGI:87916]</t>
  </si>
  <si>
    <t>ENSMUSG00000006638</t>
  </si>
  <si>
    <t>Abhd1</t>
  </si>
  <si>
    <t>abhydrolase domain containing 1 [Source:MGI Symbol;Acc:MGI:1931013]</t>
  </si>
  <si>
    <t>ENSMUSG00000045394</t>
  </si>
  <si>
    <t>Epcam</t>
  </si>
  <si>
    <t>epithelial cell adhesion molecule [Source:MGI Symbol;Acc:MGI:106653]</t>
  </si>
  <si>
    <t>ENSMUSG00000035236</t>
  </si>
  <si>
    <t>Scai</t>
  </si>
  <si>
    <t>suppressor of cancer cell invasion [Source:MGI Symbol;Acc:MGI:2443716]</t>
  </si>
  <si>
    <t>ENSMUSG00000102145</t>
  </si>
  <si>
    <t>Gm38056</t>
  </si>
  <si>
    <t>predicted gene, 38056 [Source:MGI Symbol;Acc:MGI:5611284]</t>
  </si>
  <si>
    <t>ENSMUSG00000053205</t>
  </si>
  <si>
    <t>Styx</t>
  </si>
  <si>
    <t>serine/threonine/tyrosine interaction protein [Source:MGI Symbol;Acc:MGI:1891150]</t>
  </si>
  <si>
    <t>ENSMUSG00000042254</t>
  </si>
  <si>
    <t>Cilp</t>
  </si>
  <si>
    <t>cartilage intermediate layer protein, nucleotide pyrophosphohydrolase [Source:MGI Symbol;Acc:MGI:2444507]</t>
  </si>
  <si>
    <t>ENSMUSG00000068397</t>
  </si>
  <si>
    <t>Gm10240</t>
  </si>
  <si>
    <t>predicted gene 10240 [Source:MGI Symbol;Acc:MGI:3704454]</t>
  </si>
  <si>
    <t>ENSMUSG00000055296</t>
  </si>
  <si>
    <t>Tmem245</t>
  </si>
  <si>
    <t>transmembrane protein 245 [Source:MGI Symbol;Acc:MGI:2445107]</t>
  </si>
  <si>
    <t>ENSMUSG00000102805</t>
  </si>
  <si>
    <t>Gm37240</t>
  </si>
  <si>
    <t>predicted gene, 37240 [Source:MGI Symbol;Acc:MGI:5610468]</t>
  </si>
  <si>
    <t>ENSMUSG00000031189</t>
  </si>
  <si>
    <t>Aff2</t>
  </si>
  <si>
    <t>AF4/FMR2 family, member 2 [Source:MGI Symbol;Acc:MGI:1202294]</t>
  </si>
  <si>
    <t>ENSMUSG00000096333</t>
  </si>
  <si>
    <t>Gm13871</t>
  </si>
  <si>
    <t>predicted gene 13871 [Source:MGI Symbol;Acc:MGI:3702126]</t>
  </si>
  <si>
    <t>ENSMUSG00000059901</t>
  </si>
  <si>
    <t>Adamts14</t>
  </si>
  <si>
    <t>a disintegrin-like and metallopeptidase (reprolysin type) with thrombospondin type 1 motif, 14 [Source:MGI Symbol;Acc:MGI:2179942]</t>
  </si>
  <si>
    <t>ENSMUSG00000036218</t>
  </si>
  <si>
    <t>Pdzrn4</t>
  </si>
  <si>
    <t>PDZ domain containing RING finger 4 [Source:MGI Symbol;Acc:MGI:3056996]</t>
  </si>
  <si>
    <t>ENSMUSG00000103793</t>
  </si>
  <si>
    <t>Pcdhga6</t>
  </si>
  <si>
    <t>protocadherin gamma subfamily A, 6 [Source:MGI Symbol;Acc:MGI:1935218]</t>
  </si>
  <si>
    <t>ENSMUSG00000081953</t>
  </si>
  <si>
    <t>Gm12435</t>
  </si>
  <si>
    <t>predicted gene 12435 [Source:MGI Symbol;Acc:MGI:3651950]</t>
  </si>
  <si>
    <t>ENSMUSG00000018569</t>
  </si>
  <si>
    <t>Cldn7</t>
  </si>
  <si>
    <t>claudin 7 [Source:MGI Symbol;Acc:MGI:1859285]</t>
  </si>
  <si>
    <t>ENSMUSG00000037280</t>
  </si>
  <si>
    <t>Galnt6</t>
  </si>
  <si>
    <t>polypeptide N-acetylgalactosaminyltransferase 6 [Source:MGI Symbol;Acc:MGI:1891640]</t>
  </si>
  <si>
    <t>ENSMUSG00000108484</t>
  </si>
  <si>
    <t>Gm18537</t>
  </si>
  <si>
    <t>predicted gene, 18537 [Source:MGI Symbol;Acc:MGI:5010722]</t>
  </si>
  <si>
    <t>ENSMUSG00000095304</t>
  </si>
  <si>
    <t>Plac9a</t>
  </si>
  <si>
    <t>placenta specific 9a [Source:MGI Symbol;Acc:MGI:2663998]</t>
  </si>
  <si>
    <t>ENSMUSG00000078439</t>
  </si>
  <si>
    <t>Smim24</t>
  </si>
  <si>
    <t>small integral membrane protein 24 [Source:MGI Symbol;Acc:MGI:1919523]</t>
  </si>
  <si>
    <t>ENSMUSG00000095134</t>
  </si>
  <si>
    <t>Mid1-ps1</t>
  </si>
  <si>
    <t>midline 1, pseudogene 1 [Source:MGI Symbol;Acc:MGI:5780070]</t>
  </si>
  <si>
    <t>ENSMUSG00000096980</t>
  </si>
  <si>
    <t>Gm26526</t>
  </si>
  <si>
    <t>predicted gene, 26526 [Source:MGI Symbol;Acc:MGI:5477020]</t>
  </si>
  <si>
    <t>ENSMUSG00000029053</t>
  </si>
  <si>
    <t>Prkcz</t>
  </si>
  <si>
    <t>protein kinase C, zeta [Source:MGI Symbol;Acc:MGI:97602]</t>
  </si>
  <si>
    <t>ENSMUSG00000060512</t>
  </si>
  <si>
    <t>0610040J01Rik</t>
  </si>
  <si>
    <t>RIKEN cDNA 0610040J01 gene [Source:MGI Symbol;Acc:MGI:1923511]</t>
  </si>
  <si>
    <t>ENSMUSG00000054074</t>
  </si>
  <si>
    <t>Skida1</t>
  </si>
  <si>
    <t>SKI/DACH domain containing 1 [Source:MGI Symbol;Acc:MGI:1919918]</t>
  </si>
  <si>
    <t>ENSMUSG00000021950</t>
  </si>
  <si>
    <t>Anxa8</t>
  </si>
  <si>
    <t>annexin A8 [Source:MGI Symbol;Acc:MGI:1201374]</t>
  </si>
  <si>
    <t>ENSMUSG00000053930</t>
  </si>
  <si>
    <t>Shisa6</t>
  </si>
  <si>
    <t>shisa family member 6 [Source:MGI Symbol;Acc:MGI:2685725]</t>
  </si>
  <si>
    <t>ENSMUSG00000060227</t>
  </si>
  <si>
    <t>Casc4</t>
  </si>
  <si>
    <t>cancer susceptibility candidate 4 [Source:MGI Symbol;Acc:MGI:2443129]</t>
  </si>
  <si>
    <t>ENSMUSG00000031380</t>
  </si>
  <si>
    <t>Vegfd</t>
  </si>
  <si>
    <t>vascular endothelial growth factor D [Source:MGI Symbol;Acc:MGI:108037]</t>
  </si>
  <si>
    <t>ENSMUSG00000034623</t>
  </si>
  <si>
    <t>Prss55</t>
  </si>
  <si>
    <t>protease, serine 55 [Source:MGI Symbol;Acc:MGI:1918287]</t>
  </si>
  <si>
    <t>ENSMUSG00000074240</t>
  </si>
  <si>
    <t>Cib3</t>
  </si>
  <si>
    <t>calcium and integrin binding family member 3 [Source:MGI Symbol;Acc:MGI:2685953]</t>
  </si>
  <si>
    <t>ENSMUSG00000083899</t>
  </si>
  <si>
    <t>Gm12346</t>
  </si>
  <si>
    <t>predicted gene 12346 [Source:MGI Symbol;Acc:MGI:3649810]</t>
  </si>
  <si>
    <t>ENSMUSG00000043613</t>
  </si>
  <si>
    <t>Mmp3</t>
  </si>
  <si>
    <t>matrix metallopeptidase 3 [Source:MGI Symbol;Acc:MGI:97010]</t>
  </si>
  <si>
    <t>ENSMUSG00000101941</t>
  </si>
  <si>
    <t>Gm28979</t>
  </si>
  <si>
    <t>predicted gene 28979 [Source:MGI Symbol;Acc:MGI:5579685]</t>
  </si>
  <si>
    <t>ENSMUSG00000063564</t>
  </si>
  <si>
    <t>Col23a1</t>
  </si>
  <si>
    <t>collagen, type XXIII, alpha 1 [Source:MGI Symbol;Acc:MGI:2653243]</t>
  </si>
  <si>
    <t>ENSMUSG00000051650</t>
  </si>
  <si>
    <t>B3gnt2</t>
  </si>
  <si>
    <t>UDP-GlcNAc:betaGal beta-1,3-N-acetylglucosaminyltransferase 2 [Source:MGI Symbol;Acc:MGI:1889505]</t>
  </si>
  <si>
    <t>ENSMUSG00000027398</t>
  </si>
  <si>
    <t>Il1b</t>
  </si>
  <si>
    <t>interleukin 1 beta [Source:MGI Symbol;Acc:MGI:96543]</t>
  </si>
  <si>
    <t>ENSMUSG00000054555</t>
  </si>
  <si>
    <t>Adam12</t>
  </si>
  <si>
    <t>a disintegrin and metallopeptidase domain 12 (meltrin alpha) [Source:MGI Symbol;Acc:MGI:105378]</t>
  </si>
  <si>
    <t>ENSMUSG00000038797</t>
  </si>
  <si>
    <t>Zscan2</t>
  </si>
  <si>
    <t>zinc finger and SCAN domain containing 2 [Source:MGI Symbol;Acc:MGI:99176]</t>
  </si>
  <si>
    <t>ENSMUSG00000022595</t>
  </si>
  <si>
    <t>Lypd2</t>
  </si>
  <si>
    <t>Ly6/Plaur domain containing 2 [Source:MGI Symbol;Acc:MGI:1915561]</t>
  </si>
  <si>
    <t>ENSMUSG00000102440</t>
  </si>
  <si>
    <t>Pcdhga9</t>
  </si>
  <si>
    <t>protocadherin gamma subfamily A, 9 [Source:MGI Symbol;Acc:MGI:1935226]</t>
  </si>
  <si>
    <t>ENSMUSG00000032258</t>
  </si>
  <si>
    <t>Lca5</t>
  </si>
  <si>
    <t>Leber congenital amaurosis 5 (human) [Source:MGI Symbol;Acc:MGI:1923032]</t>
  </si>
  <si>
    <t>ENSMUSG00000058873</t>
  </si>
  <si>
    <t>Gm5582</t>
  </si>
  <si>
    <t>predicted gene 5582 [Source:MGI Symbol;Acc:MGI:3643463]</t>
  </si>
  <si>
    <t>ENSMUSG00000020447</t>
  </si>
  <si>
    <t>Npc1l1</t>
  </si>
  <si>
    <t>NPC1 like intracellular cholesterol transporter 1 [Source:MGI Symbol;Acc:MGI:2685089]</t>
  </si>
  <si>
    <t>ENSMUSG00000087299</t>
  </si>
  <si>
    <t>Gm12953</t>
  </si>
  <si>
    <t>predicted gene 12953 [Source:MGI Symbol;Acc:MGI:3649497]</t>
  </si>
  <si>
    <t>ENSMUSG00000087478</t>
  </si>
  <si>
    <t>4930506C21Rik</t>
  </si>
  <si>
    <t>RIKEN cDNA 4930506C21 gene [Source:MGI Symbol;Acc:MGI:1922310]</t>
  </si>
  <si>
    <t>ENSMUSG00000081214</t>
  </si>
  <si>
    <t>Rpl35a-ps2</t>
  </si>
  <si>
    <t>ribosomal protein L35A, pseudogene 2 [Source:MGI Symbol;Acc:MGI:3705461]</t>
  </si>
  <si>
    <t>ENSMUSG00000020123</t>
  </si>
  <si>
    <t>Avpr1a</t>
  </si>
  <si>
    <t>arginine vasopressin receptor 1A [Source:MGI Symbol;Acc:MGI:1859216]</t>
  </si>
  <si>
    <t>ENSMUSG00000043795</t>
  </si>
  <si>
    <t>Prr33</t>
  </si>
  <si>
    <t>proline rich 33 [Source:MGI Symbol;Acc:MGI:3642289]</t>
  </si>
  <si>
    <t>ENSMUSG00000010051</t>
  </si>
  <si>
    <t>Hyal1</t>
  </si>
  <si>
    <t>hyaluronoglucosaminidase 1 [Source:MGI Symbol;Acc:MGI:96298]</t>
  </si>
  <si>
    <t>ENSMUSG00000097837</t>
  </si>
  <si>
    <t>Gm26794</t>
  </si>
  <si>
    <t>predicted gene, 26794 [Source:MGI Symbol;Acc:MGI:5477288]</t>
  </si>
  <si>
    <t>ENSMUSG00000026527</t>
  </si>
  <si>
    <t>Rgs7</t>
  </si>
  <si>
    <t>regulator of G protein signaling 7 [Source:MGI Symbol;Acc:MGI:1346089]</t>
  </si>
  <si>
    <t>ENSMUSG00000113428</t>
  </si>
  <si>
    <t>Gm7664</t>
  </si>
  <si>
    <t>predicted gene 7664 [Source:MGI Symbol;Acc:MGI:3645656]</t>
  </si>
  <si>
    <t>ENSMUSG00000076609</t>
  </si>
  <si>
    <t>Igkc</t>
  </si>
  <si>
    <t>immunoglobulin kappa constant [Source:MGI Symbol;Acc:MGI:96495]</t>
  </si>
  <si>
    <t>ENSMUSG00000039578</t>
  </si>
  <si>
    <t>Ccser1</t>
  </si>
  <si>
    <t>coiled-coil serine rich 1 [Source:MGI Symbol;Acc:MGI:3045354]</t>
  </si>
  <si>
    <t>ENSMUSG00000103472</t>
  </si>
  <si>
    <t>Pcdhga7</t>
  </si>
  <si>
    <t>protocadherin gamma subfamily A, 7 [Source:MGI Symbol;Acc:MGI:1935219]</t>
  </si>
  <si>
    <t>ENSMUSG00000029123</t>
  </si>
  <si>
    <t>Stk32b</t>
  </si>
  <si>
    <t>serine/threonine kinase 32B [Source:MGI Symbol;Acc:MGI:1927552]</t>
  </si>
  <si>
    <t>ENSMUSG00000052396</t>
  </si>
  <si>
    <t>Mogat2</t>
  </si>
  <si>
    <t>monoacylglycerol O-acyltransferase 2 [Source:MGI Symbol;Acc:MGI:2663253]</t>
  </si>
  <si>
    <t>ENSMUSG00000009376</t>
  </si>
  <si>
    <t>Met</t>
  </si>
  <si>
    <t>met proto-oncogene [Source:MGI Symbol;Acc:MGI:96969]</t>
  </si>
  <si>
    <t>ENSMUSG00000021208</t>
  </si>
  <si>
    <t>Ifi27l2b</t>
  </si>
  <si>
    <t>interferon, alpha-inducible protein 27 like 2B [Source:MGI Symbol;Acc:MGI:1916390]</t>
  </si>
  <si>
    <t>ENSMUSG00000093565</t>
  </si>
  <si>
    <t>Rab26os</t>
  </si>
  <si>
    <t>RAB26, member RAS oncogene family, opposite strand [Source:MGI Symbol;Acc:MGI:1922864]</t>
  </si>
  <si>
    <t>ENSMUSG00000044250</t>
  </si>
  <si>
    <t>Pced1b</t>
  </si>
  <si>
    <t>PC-esterase domain containing 1B [Source:MGI Symbol;Acc:MGI:2446270]</t>
  </si>
  <si>
    <t>ENSMUSG00000008307</t>
  </si>
  <si>
    <t>1700109H08Rik</t>
  </si>
  <si>
    <t>RIKEN cDNA 1700109H08 gene [Source:MGI Symbol;Acc:MGI:1924286]</t>
  </si>
  <si>
    <t>ENSMUSG00000096458</t>
  </si>
  <si>
    <t>Moap1</t>
  </si>
  <si>
    <t>modulator of apoptosis 1 [Source:MGI Symbol;Acc:MGI:1915555]</t>
  </si>
  <si>
    <t>ENSMUSG00000017679</t>
  </si>
  <si>
    <t>Ttpal</t>
  </si>
  <si>
    <t>tocopherol (alpha) transfer protein-like [Source:MGI Symbol;Acc:MGI:1923330]</t>
  </si>
  <si>
    <t>ENSMUSG00000036264</t>
  </si>
  <si>
    <t>Fstl4</t>
  </si>
  <si>
    <t>follistatin-like 4 [Source:MGI Symbol;Acc:MGI:2443199]</t>
  </si>
  <si>
    <t>ENSMUSG00000079242</t>
  </si>
  <si>
    <t>C730034F03Rik</t>
  </si>
  <si>
    <t>RIKEN cDNA C730034F03 gene [Source:MGI Symbol;Acc:MGI:2441921]</t>
  </si>
  <si>
    <t>ENSMUSG00000062038</t>
  </si>
  <si>
    <t>Gm10108</t>
  </si>
  <si>
    <t>predicted pseudogene 10108 [Source:MGI Symbol;Acc:MGI:3642431]</t>
  </si>
  <si>
    <t>ENSMUSG00000024340</t>
  </si>
  <si>
    <t>Btnl2</t>
  </si>
  <si>
    <t>butyrophilin-like 2 [Source:MGI Symbol;Acc:MGI:1859549]</t>
  </si>
  <si>
    <t>ENSMUSG00000082399</t>
  </si>
  <si>
    <t>Gm14036</t>
  </si>
  <si>
    <t>predicted gene 14036 [Source:MGI Symbol;Acc:MGI:3649581]</t>
  </si>
  <si>
    <t>ENSMUSG00000026873</t>
  </si>
  <si>
    <t>Phf19</t>
  </si>
  <si>
    <t>PHD finger protein 19 [Source:MGI Symbol;Acc:MGI:1921266]</t>
  </si>
  <si>
    <t>ENSMUSG00000102976</t>
  </si>
  <si>
    <t>Zc3h11a</t>
  </si>
  <si>
    <t>zinc finger CCCH type containing 11A [Source:MGI Symbol;Acc:MGI:1917829]</t>
  </si>
  <si>
    <t>ENSMUSG00000075270</t>
  </si>
  <si>
    <t>Pde11a</t>
  </si>
  <si>
    <t>phosphodiesterase 11A [Source:MGI Symbol;Acc:MGI:3036251]</t>
  </si>
  <si>
    <t>ENSMUSG00000062175</t>
  </si>
  <si>
    <t>Tgif2</t>
  </si>
  <si>
    <t>TGFB-induced factor homeobox 2 [Source:MGI Symbol;Acc:MGI:1915299]</t>
  </si>
  <si>
    <t>ENSMUSG00000021730</t>
  </si>
  <si>
    <t>Hcn1</t>
  </si>
  <si>
    <t>hyperpolarization-activated, cyclic nucleotide-gated K+ 1 [Source:MGI Symbol;Acc:MGI:1096392]</t>
  </si>
  <si>
    <t>ENSMUSG00000109118</t>
  </si>
  <si>
    <t>Gm32031</t>
  </si>
  <si>
    <t>predicted gene, 32031 [Source:MGI Symbol;Acc:MGI:5591190]</t>
  </si>
  <si>
    <t>ENSMUSG00000047810</t>
  </si>
  <si>
    <t>Ccdc88b</t>
  </si>
  <si>
    <t>coiled-coil domain containing 88B [Source:MGI Symbol;Acc:MGI:1925567]</t>
  </si>
  <si>
    <t>ENSMUSG00000001403</t>
  </si>
  <si>
    <t>Ube2c</t>
  </si>
  <si>
    <t>ubiquitin-conjugating enzyme E2C [Source:MGI Symbol;Acc:MGI:1915862]</t>
  </si>
  <si>
    <t>ENSMUSG00000098091</t>
  </si>
  <si>
    <t>Gm16470</t>
  </si>
  <si>
    <t>predicted pseudogene 16470 [Source:MGI Symbol;Acc:MGI:3645079]</t>
  </si>
  <si>
    <t>ENSMUSG00000079457</t>
  </si>
  <si>
    <t>Gm7609</t>
  </si>
  <si>
    <t>predicted pseudogene 7609 [Source:MGI Symbol;Acc:MGI:3644536]</t>
  </si>
  <si>
    <t>ENSMUSG00000097414</t>
  </si>
  <si>
    <t>B130046B21Rik</t>
  </si>
  <si>
    <t>RIKEN cDNA B130046B21 gene [Source:MGI Symbol;Acc:MGI:3704458]</t>
  </si>
  <si>
    <t>ENSMUSG00000028337</t>
  </si>
  <si>
    <t>Coro2a</t>
  </si>
  <si>
    <t>coronin, actin binding protein 2A [Source:MGI Symbol;Acc:MGI:1345966]</t>
  </si>
  <si>
    <t>ENSMUSG00000110726</t>
  </si>
  <si>
    <t>Gm18101</t>
  </si>
  <si>
    <t>predicted gene, 18101 [Source:MGI Symbol;Acc:MGI:5010286]</t>
  </si>
  <si>
    <t>ENSMUSG00000078937</t>
  </si>
  <si>
    <t>Cpt1b</t>
  </si>
  <si>
    <t>carnitine palmitoyltransferase 1b, muscle [Source:MGI Symbol;Acc:MGI:1098297]</t>
  </si>
  <si>
    <t>ENSMUSG00000046667</t>
  </si>
  <si>
    <t>Rbm12b1</t>
  </si>
  <si>
    <t>RNA binding motif protein 12 B1 [Source:MGI Symbol;Acc:MGI:1919647]</t>
  </si>
  <si>
    <t>ENSMUSG00000031995</t>
  </si>
  <si>
    <t>St14</t>
  </si>
  <si>
    <t>suppression of tumorigenicity 14 (colon carcinoma) [Source:MGI Symbol;Acc:MGI:1338881]</t>
  </si>
  <si>
    <t>ENSMUSG00000078886</t>
  </si>
  <si>
    <t>Gm2026</t>
  </si>
  <si>
    <t>predicted gene 2026 [Source:MGI Symbol;Acc:MGI:3780195]</t>
  </si>
  <si>
    <t>ENSMUSG00000035852</t>
  </si>
  <si>
    <t>Misp</t>
  </si>
  <si>
    <t>mitotic spindle positioning [Source:MGI Symbol;Acc:MGI:1926156]</t>
  </si>
  <si>
    <t>ENSMUSG00000098975</t>
  </si>
  <si>
    <t>Gm27177</t>
  </si>
  <si>
    <t>predicted gene 27177 [Source:MGI Symbol;Acc:MGI:5521020]</t>
  </si>
  <si>
    <t>ENSMUSG00000073427</t>
  </si>
  <si>
    <t>Gm4924</t>
  </si>
  <si>
    <t>predicted gene 4924 [Source:MGI Symbol;Acc:MGI:3643133]</t>
  </si>
  <si>
    <t>ENSMUSG00000108763</t>
  </si>
  <si>
    <t>Gm36028</t>
  </si>
  <si>
    <t>predicted gene, 36028 [Source:MGI Symbol;Acc:MGI:5595187]</t>
  </si>
  <si>
    <t>ENSMUSG00000020042</t>
  </si>
  <si>
    <t>Btbd11</t>
  </si>
  <si>
    <t>BTB (POZ) domain containing 11 [Source:MGI Symbol;Acc:MGI:1921257]</t>
  </si>
  <si>
    <t>ENSMUSG00000020911</t>
  </si>
  <si>
    <t>Krt19</t>
  </si>
  <si>
    <t>keratin 19 [Source:MGI Symbol;Acc:MGI:96693]</t>
  </si>
  <si>
    <t>ENSMUSG00000007682</t>
  </si>
  <si>
    <t>Dio2</t>
  </si>
  <si>
    <t>deiodinase, iodothyronine, type II [Source:MGI Symbol;Acc:MGI:1338833]</t>
  </si>
  <si>
    <t>ENSMUSG00000087107</t>
  </si>
  <si>
    <t>AI662270</t>
  </si>
  <si>
    <t>expressed sequence AI662270 [Source:MGI Symbol;Acc:MGI:2144254]</t>
  </si>
  <si>
    <t>ENSMUSG00000070354</t>
  </si>
  <si>
    <t>Evi2</t>
  </si>
  <si>
    <t>ecotropic viral integration site 2 [Source:MGI Symbol;Acc:MGI:5439444]</t>
  </si>
  <si>
    <t>ENSMUSG00000022479</t>
  </si>
  <si>
    <t>Vdr</t>
  </si>
  <si>
    <t>vitamin D (1,25-dihydroxyvitamin D3) receptor [Source:MGI Symbol;Acc:MGI:103076]</t>
  </si>
  <si>
    <t>ENSMUSG00000083465</t>
  </si>
  <si>
    <t>Gm11652</t>
  </si>
  <si>
    <t>predicted gene 11652 [Source:MGI Symbol;Acc:MGI:3651204]</t>
  </si>
  <si>
    <t>ENSMUSG00000032883</t>
  </si>
  <si>
    <t>Acsl3</t>
  </si>
  <si>
    <t>acyl-CoA synthetase long-chain family member 3 [Source:MGI Symbol;Acc:MGI:1921455]</t>
  </si>
  <si>
    <t>ENSMUSG00000028645</t>
  </si>
  <si>
    <t>Slc2a1</t>
  </si>
  <si>
    <t>solute carrier family 2 (facilitated glucose transporter), member 1 [Source:MGI Symbol;Acc:MGI:95755]</t>
  </si>
  <si>
    <t>ENSMUSG00000090150</t>
  </si>
  <si>
    <t>Acad11</t>
  </si>
  <si>
    <t>acyl-Coenzyme A dehydrogenase family, member 11 [Source:MGI Symbol;Acc:MGI:2143169]</t>
  </si>
  <si>
    <t>ENSMUSG00000018566</t>
  </si>
  <si>
    <t>Slc2a4</t>
  </si>
  <si>
    <t>solute carrier family 2 (facilitated glucose transporter), member 4 [Source:MGI Symbol;Acc:MGI:95758]</t>
  </si>
  <si>
    <t>ENSMUSG00000018574</t>
  </si>
  <si>
    <t>Acadvl</t>
  </si>
  <si>
    <t>acyl-Coenzyme A dehydrogenase, very long chain [Source:MGI Symbol;Acc:MGI:895149]</t>
  </si>
  <si>
    <t>ENSMUSG00000028607</t>
  </si>
  <si>
    <t>Cpt2</t>
  </si>
  <si>
    <t>carnitine palmitoyltransferase 2 [Source:MGI Symbol;Acc:MGI:109176]</t>
  </si>
  <si>
    <t>ENSMUSG00000062908</t>
  </si>
  <si>
    <t>Acadm</t>
  </si>
  <si>
    <t>acyl-Coenzyme A dehydrogenase, medium chain [Source:MGI Symbol;Acc:MGI:87867]</t>
  </si>
  <si>
    <t>ENSMUSG00000026003</t>
  </si>
  <si>
    <t>Acadl</t>
  </si>
  <si>
    <t>acyl-Coenzyme A dehydrogenase, long-chain [Source:MGI Symbol;Acc:MGI:87866]</t>
  </si>
  <si>
    <t>ENSMUSG00000007783</t>
  </si>
  <si>
    <t>Cpt1c</t>
  </si>
  <si>
    <t>carnitine palmitoyltransferase 1c [Source:MGI Symbol;Acc:MGI:2446526]</t>
  </si>
  <si>
    <t>ENSMUSG00000000628</t>
  </si>
  <si>
    <t>Hk2</t>
  </si>
  <si>
    <t>hexokinase 2 [Source:MGI Symbol;Acc:MGI:1315197]</t>
  </si>
  <si>
    <t>ENSMUSG00000030861</t>
  </si>
  <si>
    <t>Acadsb</t>
  </si>
  <si>
    <t>acyl-Coenzyme A dehydrogenase, short/branched chain [Source:MGI Symbol;Acc:MGI:1914135]</t>
  </si>
  <si>
    <t>ENSMUSG00000031958</t>
  </si>
  <si>
    <t>Ldhd</t>
  </si>
  <si>
    <t>lactate dehydrogenase D [Source:MGI Symbol;Acc:MGI:106428]</t>
  </si>
  <si>
    <t>ENSMUSG00000020777</t>
  </si>
  <si>
    <t>Acox1</t>
  </si>
  <si>
    <t>acyl-Coenzyme A oxidase 1, palmitoyl [Source:MGI Symbol;Acc:MGI:1330812]</t>
  </si>
  <si>
    <t>ENSMUSG00000029545</t>
  </si>
  <si>
    <t>Acads</t>
  </si>
  <si>
    <t>acyl-Coenzyme A dehydrogenase, short chain [Source:MGI Symbol;Acc:MGI:87868]</t>
  </si>
  <si>
    <t>ENSMUSG00000024900</t>
  </si>
  <si>
    <t>Cpt1a</t>
  </si>
  <si>
    <t>carnitine palmitoyltransferase 1a, liver [Source:MGI Symbol;Acc:MGI:1098296]</t>
  </si>
  <si>
    <t>ENSMUSG00000006494</t>
  </si>
  <si>
    <t>Pdk1</t>
  </si>
  <si>
    <t>pyruvate dehydrogenase kinase, isoenzyme 1 [Source:MGI Symbol;Acc:MGI:1926119]</t>
  </si>
  <si>
    <t>ENSMUSG00000035232</t>
  </si>
  <si>
    <t>Pdk3</t>
  </si>
  <si>
    <t>pyruvate dehydrogenase kinase, isoenzyme 3 [Source:MGI Symbol;Acc:MGI:2384308]</t>
  </si>
  <si>
    <t>ENSMUSG00000042647</t>
  </si>
  <si>
    <t>Acad12</t>
  </si>
  <si>
    <t>acyl-Coenzyme A dehydrogenase family, member 12 [Source:MGI Symbol;Acc:MGI:2443320]</t>
  </si>
  <si>
    <t>ENSMUSG00000029456</t>
  </si>
  <si>
    <t>Acad10</t>
  </si>
  <si>
    <t>acyl-Coenzyme A dehydrogenase family, member 10 [Source:MGI Symbol;Acc:MGI:1919235]</t>
  </si>
  <si>
    <t>ENSMUSG00000021751</t>
  </si>
  <si>
    <t>Acox2</t>
  </si>
  <si>
    <t>acyl-Coenzyme A oxidase 2, branched chain [Source:MGI Symbol;Acc:MGI:1934852]</t>
  </si>
  <si>
    <t>gene_name</t>
    <phoneticPr fontId="1" type="noConversion"/>
  </si>
  <si>
    <t>Meanwhile</t>
    <phoneticPr fontId="1" type="noConversion"/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33539~fatty acid beta-oxidation using acyl-CoA dehydrogenase</t>
  </si>
  <si>
    <t>ACADVL, ACADL, ACOX2, ACOX1, ACADM, ACAD11, ACAD10, ACADS, ACADSB, ACAD12</t>
  </si>
  <si>
    <t>GO:0055088~lipid homeostasis</t>
  </si>
  <si>
    <t>ACADVL, ACADL, ACOX2, ACOX1, HNF4A, ACADM, ACAD11, ACAD10, ACADS, ACADSB, GCK, ACAD12</t>
  </si>
  <si>
    <t>GO:0008152~metabolic process</t>
  </si>
  <si>
    <t>ACADVL, UGT2B34, PKLR, TREH, LYZ1, ACSL3, ACADSB, HK2, NAALADL1, PDE11A, ACADL, ACOX2, DCT, CPS1, HYAL1, ACOX1, AMY1, HMGCS2, ACADM, ACAD11, ACAD10, ACADS</t>
  </si>
  <si>
    <t>GO:0006631~fatty acid metabolic process</t>
  </si>
  <si>
    <t>ACADVL, CPT1A, SCD4, ACSL3, CPT1C, ACADSB, CPT1B, CPT2, ACADL, ACOX2, ACOX1, ACADM, ACADS</t>
  </si>
  <si>
    <t>GO:0006635~fatty acid beta-oxidation</t>
  </si>
  <si>
    <t>ACADVL, CPT1A, ACOX2, ACOX1, ACADM, CPT1C, CPT1B</t>
  </si>
  <si>
    <t>GO:0006629~lipid metabolic process</t>
  </si>
  <si>
    <t>ACADVL, CPT1A, MOGAT2, SCD4, ACSL3, CPT1C, ACADSB, CPT1B, SULT1B1, CPT2, ACADL, ACOX2, ACOX1, NPC1L1, HNF4A, HMGCS2, ACADM, ACADS</t>
  </si>
  <si>
    <t>GO:0032532~regulation of microvillus length</t>
  </si>
  <si>
    <t>VIL1, CDHR2, CDHR5, PLS1</t>
  </si>
  <si>
    <t>GO:0042742~defense response to bacterium</t>
  </si>
  <si>
    <t>GO:0005975~carbohydrate metabolic process</t>
  </si>
  <si>
    <t>MGAM, PKLR, HYAL1, PDK4, PDK3, AMY1, LCT, SIS, GCK, HK2, PDK1</t>
  </si>
  <si>
    <t>GO:0042493~response to drug</t>
  </si>
  <si>
    <t>GO:0007156~homophilic cell adhesion via plasma membrane adhesion molecules</t>
  </si>
  <si>
    <t>GO:0055114~oxidation-reduction process</t>
  </si>
  <si>
    <t>ACADVL, AOC1, SCD4, CYP3A11, DIO2, CYP3A13, ACADSB, CYP4F14, CYP2D26, ACADL, ACOX2, NNT, ACOX1, LDHD, CYP1A1, ACADM, ACAD11, ACAD10, ACADS</t>
  </si>
  <si>
    <t>GO:0010510~regulation of acetyl-CoA biosynthetic process from pyruvate</t>
  </si>
  <si>
    <t>PDK4, PDK3, PDK1</t>
  </si>
  <si>
    <t>GO:0001951~intestinal D-glucose absorption</t>
  </si>
  <si>
    <t>VIL1, SLC5A1, PLS1</t>
  </si>
  <si>
    <t>GO:0006006~glucose metabolic process</t>
  </si>
  <si>
    <t>CPT1A, PDK4, PDK3, GCK, HK2, PDK1</t>
  </si>
  <si>
    <t>GO:0009409~response to cold</t>
  </si>
  <si>
    <t>PLAC8, ACADVL, ACADL, DIO2, ACADM</t>
  </si>
  <si>
    <t>GO:0051260~protein homooligomerization</t>
  </si>
  <si>
    <t>GO:0010906~regulation of glucose metabolic process</t>
  </si>
  <si>
    <t>PDK4, TFF3, PDK3, PDK1</t>
  </si>
  <si>
    <t>GO:0009437~carnitine metabolic process</t>
  </si>
  <si>
    <t>CPT1A, ACADM, CPT1C</t>
  </si>
  <si>
    <t>GO:0001666~response to hypoxia</t>
  </si>
  <si>
    <t>GO:0030855~epithelial cell differentiation</t>
  </si>
  <si>
    <t>VIL1, SULT1B1, ACADVL, CPT1A, CDHR2</t>
  </si>
  <si>
    <t>GO:0006096~glycolytic process</t>
  </si>
  <si>
    <t>PKLR, ALDOB, GCK, HK2</t>
  </si>
  <si>
    <t>GO:0030033~microvillus assembly</t>
  </si>
  <si>
    <t>VIL1, MYO1A, PLS1</t>
  </si>
  <si>
    <t>GO:0006952~defense response</t>
  </si>
  <si>
    <t>GO:0008202~steroid metabolic process</t>
  </si>
  <si>
    <t>SULT1B1, NPC1L1, CYP1A1, CYP3A13, HMGCS2</t>
  </si>
  <si>
    <t>GO:0050796~regulation of insulin secretion</t>
  </si>
  <si>
    <t>CPT1A, IL1B, HNF4A, GCK</t>
  </si>
  <si>
    <t>GO:0009636~response to toxic substance</t>
  </si>
  <si>
    <t>GUCY2C, CPS1, CDH1, CYP1A1, DRD2</t>
  </si>
  <si>
    <t>GO:0050892~intestinal absorption</t>
  </si>
  <si>
    <t>VDR, MOGAT2, SLC5A1</t>
  </si>
  <si>
    <t>GO:0030517~negative regulation of axon extension</t>
  </si>
  <si>
    <t>RTN4R, RNF6, FSTL4</t>
  </si>
  <si>
    <t>GO:0043401~steroid hormone mediated signaling pathway</t>
  </si>
  <si>
    <t>NR4A1, NR4A3, VDR, HNF4A</t>
  </si>
  <si>
    <t>GO:0002933~lipid hydroxylation</t>
  </si>
  <si>
    <t>CYP1A1, CYP3A13</t>
  </si>
  <si>
    <t>GO:0090675~intermicrovillar adhesion</t>
  </si>
  <si>
    <t>CDHR2, CDHR5</t>
  </si>
  <si>
    <t>GO:0001659~temperature homeostasis</t>
  </si>
  <si>
    <t>ACADVL, ACADL, DRD2</t>
  </si>
  <si>
    <t>GO:0071398~cellular response to fatty acid</t>
  </si>
  <si>
    <t>CPT1A, PDK4, PDK3</t>
  </si>
  <si>
    <t>GO:0050829~defense response to Gram-negative bacterium</t>
  </si>
  <si>
    <t>REG3B, DEFA17, LYZ1, LYPD8</t>
  </si>
  <si>
    <t>GO:1902896~terminal web assembly</t>
  </si>
  <si>
    <t>VIL1, PLS1</t>
  </si>
  <si>
    <t>GO:0002314~germinal center B cell differentiation</t>
  </si>
  <si>
    <t>CDH17, ADA</t>
  </si>
  <si>
    <t>GO:0019254~carnitine metabolic process, CoA-linked</t>
  </si>
  <si>
    <t>ACADL, ACADM</t>
  </si>
  <si>
    <t>GO:0015758~glucose transport</t>
  </si>
  <si>
    <t>SLC2A1, SLC2A4, SLC5A1</t>
  </si>
  <si>
    <t>GO:0044344~cellular response to fibroblast growth factor stimulus</t>
  </si>
  <si>
    <t>NR4A1, CPS1, HYAL1</t>
  </si>
  <si>
    <t>GO:1903208~negative regulation of hydrogen peroxide-induced neuron death</t>
  </si>
  <si>
    <t>REG3B, NR4A3</t>
  </si>
  <si>
    <t>GO:0009624~response to nematode</t>
  </si>
  <si>
    <t>CYP1A1, ITLN1</t>
  </si>
  <si>
    <t>GO:0046320~regulation of fatty acid oxidation</t>
  </si>
  <si>
    <t>CPT1A, PDK4</t>
  </si>
  <si>
    <t>GO:0086016~AV node cell action potential</t>
  </si>
  <si>
    <t>SCN10A, SCN4B</t>
  </si>
  <si>
    <t>GO:0071376~cellular response to corticotropin-releasing hormone stimulus</t>
  </si>
  <si>
    <t>NR4A1, NR4A3</t>
  </si>
  <si>
    <t>GO:0009812~flavonoid metabolic process</t>
  </si>
  <si>
    <t>SULT1B1, CYP1A1</t>
  </si>
  <si>
    <t>GO:0097411~hypoxia-inducible factor-1alpha signaling pathway</t>
  </si>
  <si>
    <t>PDK3, PDK1</t>
  </si>
  <si>
    <t>GO:0045214~sarcomere organization</t>
  </si>
  <si>
    <t>KRT19, CFL2, KRT8</t>
  </si>
  <si>
    <t>GO:0046677~response to antibiotic</t>
  </si>
  <si>
    <t>AOC1, HYAL1, CYP1A1</t>
  </si>
  <si>
    <t>GO:0007584~response to nutrient</t>
  </si>
  <si>
    <t>SLC6A19, PKLR, ACSL3, LCT</t>
  </si>
  <si>
    <t>GO:0051289~protein homotetramerization</t>
  </si>
  <si>
    <t>ACADL, ACADM, REG1, ACADS</t>
  </si>
  <si>
    <t>GO:0006814~sodium ion transport</t>
  </si>
  <si>
    <t>SLC34A2, SCN10A, SLC5A1, SCN4B, HCN1</t>
  </si>
  <si>
    <t>GO:0019731~antibacterial humoral response</t>
  </si>
  <si>
    <t>IGHG2C, DEFA24, JCHAIN</t>
  </si>
  <si>
    <t>GO:0051707~response to other organism</t>
  </si>
  <si>
    <t>PKLR, KRT8</t>
  </si>
  <si>
    <t>GO:0050873~brown fat cell differentiation</t>
  </si>
  <si>
    <t>PLAC8, SLC2A4, ADIG</t>
  </si>
  <si>
    <t>GO:0007616~long-term memory</t>
  </si>
  <si>
    <t>ADCY1, DRD2, PRKCZ</t>
  </si>
  <si>
    <t>GO:0010043~response to zinc ion</t>
  </si>
  <si>
    <t>SLC30A7, CPS1, ALDOB</t>
  </si>
  <si>
    <t>GO:0035725~sodium ion transmembrane transport</t>
  </si>
  <si>
    <t>SCN10A, SCN4B, HCN1</t>
  </si>
  <si>
    <t>GO:0006508~proteolysis</t>
  </si>
  <si>
    <t>GO:0042593~glucose homeostasis</t>
  </si>
  <si>
    <t>HNF4A, PDK4, SLC2A4, MET, GCK</t>
  </si>
  <si>
    <t>GO:0008643~carbohydrate transport</t>
  </si>
  <si>
    <t>GO:0030213~hyaluronan biosynthetic process</t>
  </si>
  <si>
    <t>HYAL1, IL1B</t>
  </si>
  <si>
    <t>GO:0060706~cell differentiation involved in embryonic placenta development</t>
  </si>
  <si>
    <t>KRT19, KRT8</t>
  </si>
  <si>
    <t>GO:0030534~adult behavior</t>
  </si>
  <si>
    <t>NR4A3, DRD2, MET</t>
  </si>
  <si>
    <t>GO:0072593~reactive oxygen species metabolic process</t>
  </si>
  <si>
    <t>NNT, PDK4, MET</t>
  </si>
  <si>
    <t>GO:0042594~response to starvation</t>
  </si>
  <si>
    <t>CPS1, PDK4, ACADM</t>
  </si>
  <si>
    <t>GO:0032869~cellular response to insulin stimulus</t>
  </si>
  <si>
    <t>PKLR, SLC2A4, PRKCZ, GCK</t>
  </si>
  <si>
    <t>GO:0046322~negative regulation of fatty acid oxidation</t>
  </si>
  <si>
    <t>ACADVL, ACADL</t>
  </si>
  <si>
    <t>GO:0043266~regulation of potassium ion transport</t>
  </si>
  <si>
    <t>DRD2, GCK</t>
  </si>
  <si>
    <t>GO:0061469~regulation of type B pancreatic cell proliferation</t>
  </si>
  <si>
    <t>GO:0040018~positive regulation of multicellular organism growth</t>
  </si>
  <si>
    <t>VIL1, DRD2, PLS1</t>
  </si>
  <si>
    <t>GO:0031018~endocrine pancreas development</t>
  </si>
  <si>
    <t>PKLR, HNF4A, GCK</t>
  </si>
  <si>
    <t>GO:0097192~extrinsic apoptotic signaling pathway in absence of ligand</t>
  </si>
  <si>
    <t>MOAP1, IL1B, LCN2</t>
  </si>
  <si>
    <t>GO:0050830~defense response to Gram-positive bacterium</t>
  </si>
  <si>
    <t>REG3B, DEFA17, LYZ1, REG3G</t>
  </si>
  <si>
    <t>GO:0010828~positive regulation of glucose transport</t>
  </si>
  <si>
    <t>NR4A3, MET</t>
  </si>
  <si>
    <t>GO:0009635~response to herbicide</t>
  </si>
  <si>
    <t>LCN2, CYP1A1</t>
  </si>
  <si>
    <t>GO:0007173~epidermal growth factor receptor signaling pathway</t>
  </si>
  <si>
    <t>VIL1, PIGR, ADAM12</t>
  </si>
  <si>
    <t>GO:0001889~liver development</t>
  </si>
  <si>
    <t>DBP, ACADM, MET, ADA</t>
  </si>
  <si>
    <t>GO:0007494~midgut development</t>
  </si>
  <si>
    <t>CPS1, REG1</t>
  </si>
  <si>
    <t>GO:0030042~actin filament depolymerization</t>
  </si>
  <si>
    <t>VIL1, CFL2</t>
  </si>
  <si>
    <t>GO:0090181~regulation of cholesterol metabolic process</t>
  </si>
  <si>
    <t>GO:0030836~positive regulation of actin filament depolymerization</t>
  </si>
  <si>
    <t>GO:0010470~regulation of gastrulation</t>
  </si>
  <si>
    <t>TGIF2, HNF4A</t>
  </si>
  <si>
    <t>GO:0044320~cellular response to leptin stimulus</t>
  </si>
  <si>
    <t>NR4A3, GCK</t>
  </si>
  <si>
    <t>GO:0010226~response to lithium ion</t>
  </si>
  <si>
    <t>PKLR, ADCY1</t>
  </si>
  <si>
    <t>GO:0009308~amine metabolic process</t>
  </si>
  <si>
    <t>AOC1, CYP1A1</t>
  </si>
  <si>
    <t>PLAC8, IGHG2C, IGKC, DEFA17, DEFA37</t>
    <phoneticPr fontId="1" type="noConversion"/>
  </si>
  <si>
    <t>ACE2, ST14, MEP1B, CPXM2</t>
    <phoneticPr fontId="1" type="noConversion"/>
  </si>
  <si>
    <t>PCDHGA7, CDH4, PCDHGA6, CDH1</t>
    <phoneticPr fontId="1" type="noConversion"/>
  </si>
  <si>
    <t>AOC1, CPT1A, ADCY1</t>
    <phoneticPr fontId="1" type="noConversion"/>
  </si>
  <si>
    <t>PKLR, CYP1A1, VEGFD, ANGPTL4</t>
    <phoneticPr fontId="1" type="noConversion"/>
  </si>
  <si>
    <t>REG3B, CPT1A, ANGPT1</t>
    <phoneticPr fontId="1" type="noConversion"/>
  </si>
  <si>
    <t>GM14851, AY761184, GM7849</t>
    <phoneticPr fontId="1" type="noConversion"/>
  </si>
  <si>
    <t>KEGG_PATHWAY</t>
  </si>
  <si>
    <t>mmu01212:Fatty acid metabolism</t>
  </si>
  <si>
    <t>ACADVL, CPT1A, CPT2, ACADL, ACOX1, SCD4, ACADM, ACSL3, CPT1C, ACADS, ACADSB, CPT1B</t>
  </si>
  <si>
    <t>mmu00071:Fatty acid degradation</t>
  </si>
  <si>
    <t>ACADVL, CPT1A, CPT2, ACADL, ACOX1, ACADM, ACSL3, CPT1C, ACADS, ACADSB, CPT1B</t>
  </si>
  <si>
    <t>mmu03320:PPAR signaling pathway</t>
  </si>
  <si>
    <t>CPT1A, CPT2, ACADL, ACOX2, ACOX1, SCD4, ANGPTL4, ACADM, ACSL3, CPT1C, CPT1B</t>
  </si>
  <si>
    <t>mmu01100:Metabolic pathways</t>
  </si>
  <si>
    <t>ACADVL, TREH, CYP3A11, CYP3A13, HK2, CKMT1, ACADL, NNT, HYAL1, HMGCS2, ACADM, GGT1, ACADS, ENPP7, GALNT6, MGAM, AOC1, UGT2B34, PKLR, ACSL3, ACADSB, GCK, CYP4F14, DCT, CPS1, ACOX2, ACOX1, CYP1A1, B3GNT2, AMY1, ALPI, ALDOB, SIS, LCT, ADA</t>
  </si>
  <si>
    <t>mmu00500:Starch and sucrose metabolism</t>
  </si>
  <si>
    <t>MGAM, TREH, AMY1, SIS, GCK, HK2</t>
  </si>
  <si>
    <t>mmu04973:Carbohydrate digestion and absorption</t>
  </si>
  <si>
    <t>MGAM, AMY1, SLC5A1, LCT, SIS, HK2</t>
  </si>
  <si>
    <t>mmu00052:Galactose metabolism</t>
  </si>
  <si>
    <t>MGAM, LCT, SIS, GCK, HK2</t>
  </si>
  <si>
    <t>mmu04920:Adipocytokine signaling pathway</t>
  </si>
  <si>
    <t>CPT1A, SLC2A1, SLC2A4, ACSL3, CPT1C, CPT1B</t>
  </si>
  <si>
    <t>mmu01200:Carbon metabolism</t>
  </si>
  <si>
    <t>PKLR, CPS1, ALDOB, ACADM, ACADS, GCK, HK2</t>
  </si>
  <si>
    <t>mmu04930:Type II diabetes mellitus</t>
  </si>
  <si>
    <t>PKLR, SLC2A4, PRKCZ, GCK, HK2</t>
  </si>
  <si>
    <t>mmu04152:AMPK signaling pathway</t>
  </si>
  <si>
    <t>mmu04922:Glucagon signaling pathway</t>
  </si>
  <si>
    <t>CPT1A, CREB3L3, SLC2A1, CPT1C, CPT1B, GCK</t>
  </si>
  <si>
    <t>mmu05230:Central carbon metabolism in cancer</t>
  </si>
  <si>
    <t>SLC2A1, MET, GCK, HK2, PDK1</t>
  </si>
  <si>
    <t>mmu04931:Insulin resistance</t>
  </si>
  <si>
    <t>CPT1A, CREB3L3, SLC2A1, SLC2A4, PRKCZ, CPT1B</t>
  </si>
  <si>
    <t>mmu04976:Bile secretion</t>
  </si>
  <si>
    <t>AQP8, SLC2A1, AQP4, ADCY1, SLC5A1</t>
  </si>
  <si>
    <t>mmu00140:Steroid hormone biosynthesis</t>
  </si>
  <si>
    <t>UGT2B34, CYP1A1, CYP3A11, CYP3A13, CYP2D26</t>
  </si>
  <si>
    <t>mmu00280:Valine, leucine and isoleucine degradation</t>
  </si>
  <si>
    <t>HMGCS2, ACADM, ACADS, ACADSB</t>
  </si>
  <si>
    <t>mmu04950:Maturity onset diabetes of the young</t>
  </si>
  <si>
    <t>mmu04015:Rap1 signaling pathway</t>
  </si>
  <si>
    <t>mmu00010:Glycolysis / Gluconeogenesis</t>
  </si>
  <si>
    <t>mmu00524:Butirosin and neomycin biosynthesis</t>
  </si>
  <si>
    <t>GCK, HK2</t>
  </si>
  <si>
    <t>mmu04978:Mineral absorption</t>
  </si>
  <si>
    <t>SLC6A19, VDR, SLC5A1</t>
  </si>
  <si>
    <t>mmu04911:Insulin secretion</t>
  </si>
  <si>
    <t>CREB3L3, SLC2A1, ADCY1, GCK</t>
  </si>
  <si>
    <t>mmu04910:Insulin signaling pathway</t>
  </si>
  <si>
    <t>mmu00830:Retinol metabolism</t>
  </si>
  <si>
    <t>UGT2B34, CYP1A1, CYP3A11, CYP3A13</t>
  </si>
  <si>
    <t>mmu05204:Chemical carcinogenesis</t>
  </si>
  <si>
    <t>CPT1A, CREB3L3, HNF4A, SCD4, SLC2A4, CPT1C</t>
    <phoneticPr fontId="1" type="noConversion"/>
  </si>
  <si>
    <t>ANGPT1, CDH1, VEGFD, ADCY1, DRD2</t>
    <phoneticPr fontId="1" type="noConversion"/>
  </si>
  <si>
    <t>up</t>
    <phoneticPr fontId="1" type="noConversion"/>
  </si>
  <si>
    <t>y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000000000_ "/>
  </numFmts>
  <fonts count="3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1"/>
      <color theme="1"/>
      <name val="Courier Ne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2" fillId="0" borderId="0" xfId="0" applyFont="1" applyFill="1"/>
    <xf numFmtId="0" fontId="0" fillId="0" borderId="0" xfId="0" applyFont="1" applyFill="1"/>
    <xf numFmtId="2" fontId="0" fillId="0" borderId="0" xfId="0" applyNumberFormat="1" applyFont="1" applyFill="1"/>
    <xf numFmtId="2" fontId="2" fillId="0" borderId="0" xfId="0" applyNumberFormat="1" applyFont="1" applyFill="1"/>
    <xf numFmtId="176" fontId="2" fillId="0" borderId="0" xfId="0" applyNumberFormat="1" applyFont="1" applyFill="1"/>
  </cellXfs>
  <cellStyles count="1">
    <cellStyle name="一般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O" connectionId="1" xr16:uid="{2C10FACB-F5E0-C143-93D0-1A8C833595EF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KEGG" connectionId="2" xr16:uid="{A102A702-CA4C-1D4B-AB34-69B034E19E4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06A5D-A41A-4641-9DFD-D8C5EF6908E4}">
  <dimension ref="A1:K295"/>
  <sheetViews>
    <sheetView tabSelected="1" workbookViewId="0">
      <pane xSplit="2" ySplit="1" topLeftCell="C175" activePane="bottomRight" state="frozen"/>
      <selection pane="topRight" activeCell="C1" sqref="C1"/>
      <selection pane="bottomLeft" activeCell="A2" sqref="A2"/>
      <selection pane="bottomRight" activeCell="K1" sqref="K1:K1048576"/>
    </sheetView>
  </sheetViews>
  <sheetFormatPr baseColWidth="10" defaultColWidth="9" defaultRowHeight="14"/>
  <cols>
    <col min="1" max="1" width="9" style="3"/>
    <col min="2" max="2" width="16.19921875" style="3" customWidth="1"/>
    <col min="3" max="3" width="9" style="3" customWidth="1"/>
    <col min="4" max="4" width="9.19921875" style="3" bestFit="1" customWidth="1"/>
    <col min="5" max="5" width="13.796875" style="3" customWidth="1"/>
    <col min="6" max="6" width="10.796875" style="3" bestFit="1" customWidth="1"/>
    <col min="7" max="7" width="37.796875" style="3" customWidth="1"/>
    <col min="8" max="8" width="37" style="3" customWidth="1"/>
    <col min="9" max="10" width="9" style="3"/>
    <col min="11" max="11" width="9.19921875" style="3" bestFit="1" customWidth="1"/>
    <col min="14" max="14" width="10.59765625" bestFit="1" customWidth="1"/>
  </cols>
  <sheetData>
    <row r="1" spans="1:10" ht="15">
      <c r="A1" s="2" t="s">
        <v>0</v>
      </c>
      <c r="B1" s="2" t="s">
        <v>889</v>
      </c>
      <c r="C1" s="2" t="s">
        <v>1</v>
      </c>
      <c r="D1" s="2" t="s">
        <v>890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</row>
    <row r="2" spans="1:10" ht="15">
      <c r="A2" s="2" t="s">
        <v>706</v>
      </c>
      <c r="B2" s="2" t="s">
        <v>707</v>
      </c>
      <c r="C2" s="2" t="s">
        <v>708</v>
      </c>
      <c r="D2" s="4">
        <v>0.30028070694822873</v>
      </c>
      <c r="E2" s="5">
        <v>4.6603270916839419</v>
      </c>
      <c r="F2" s="5">
        <v>2.2204312160361415</v>
      </c>
      <c r="G2" s="6">
        <v>9.8797528797670291E-4</v>
      </c>
      <c r="H2" s="6">
        <v>4.8842141625677099E-2</v>
      </c>
      <c r="I2" s="2" t="s">
        <v>14</v>
      </c>
      <c r="J2" s="2" t="s">
        <v>12</v>
      </c>
    </row>
    <row r="3" spans="1:10" ht="15">
      <c r="A3" s="2" t="s">
        <v>506</v>
      </c>
      <c r="B3" s="2" t="s">
        <v>507</v>
      </c>
      <c r="C3" s="2" t="s">
        <v>508</v>
      </c>
      <c r="D3" s="4">
        <v>0.27091026211798597</v>
      </c>
      <c r="E3" s="5">
        <v>0.389104038686794</v>
      </c>
      <c r="F3" s="5">
        <v>-1.3617721401145799</v>
      </c>
      <c r="G3" s="6">
        <v>9.0976025683191795E-4</v>
      </c>
      <c r="H3" s="6">
        <v>4.7344460893359301E-2</v>
      </c>
      <c r="I3" s="2" t="s">
        <v>11</v>
      </c>
      <c r="J3" s="2" t="s">
        <v>12</v>
      </c>
    </row>
    <row r="4" spans="1:10" ht="15">
      <c r="A4" s="2" t="s">
        <v>880</v>
      </c>
      <c r="B4" s="2" t="s">
        <v>881</v>
      </c>
      <c r="C4" s="2" t="s">
        <v>882</v>
      </c>
      <c r="D4" s="4">
        <v>6.1367297847797735</v>
      </c>
      <c r="E4" s="5">
        <v>0.4232856706139182</v>
      </c>
      <c r="F4" s="5">
        <v>-1.240296444606066</v>
      </c>
      <c r="G4" s="6">
        <v>8.2337718780403396E-4</v>
      </c>
      <c r="H4" s="6">
        <v>4.72545777846742E-2</v>
      </c>
      <c r="I4" s="2" t="s">
        <v>11</v>
      </c>
      <c r="J4" s="2" t="s">
        <v>1123</v>
      </c>
    </row>
    <row r="5" spans="1:10" ht="15">
      <c r="A5" s="2" t="s">
        <v>664</v>
      </c>
      <c r="B5" s="2" t="s">
        <v>665</v>
      </c>
      <c r="C5" s="2" t="s">
        <v>666</v>
      </c>
      <c r="D5" s="4">
        <v>0.15922124999999998</v>
      </c>
      <c r="E5" s="5">
        <v>9.2947547078315687</v>
      </c>
      <c r="F5" s="5">
        <v>3.2164167923675149</v>
      </c>
      <c r="G5" s="6">
        <v>8.2220974326747303E-4</v>
      </c>
      <c r="H5" s="6">
        <v>4.7194222090034703E-2</v>
      </c>
      <c r="I5" s="2" t="s">
        <v>14</v>
      </c>
      <c r="J5" s="2" t="s">
        <v>12</v>
      </c>
    </row>
    <row r="6" spans="1:10" ht="15">
      <c r="A6" s="2" t="s">
        <v>500</v>
      </c>
      <c r="B6" s="2" t="s">
        <v>501</v>
      </c>
      <c r="C6" s="2" t="s">
        <v>502</v>
      </c>
      <c r="D6" s="4">
        <v>0.53908749999999994</v>
      </c>
      <c r="E6" s="5">
        <v>2.6210595253588398</v>
      </c>
      <c r="F6" s="5">
        <v>1.3901501182465801</v>
      </c>
      <c r="G6" s="6">
        <v>7.7883179901807101E-4</v>
      </c>
      <c r="H6" s="6">
        <v>4.1605548717999298E-2</v>
      </c>
      <c r="I6" s="2" t="s">
        <v>14</v>
      </c>
      <c r="J6" s="2" t="s">
        <v>12</v>
      </c>
    </row>
    <row r="7" spans="1:10" ht="15">
      <c r="A7" s="2" t="s">
        <v>497</v>
      </c>
      <c r="B7" s="2" t="s">
        <v>498</v>
      </c>
      <c r="C7" s="2" t="s">
        <v>499</v>
      </c>
      <c r="D7" s="4">
        <v>6.5592370897977412E-2</v>
      </c>
      <c r="E7" s="5">
        <v>4.2690134359119698</v>
      </c>
      <c r="F7" s="5">
        <v>2.0939027032023398</v>
      </c>
      <c r="G7" s="6">
        <v>6.6084458964430002E-4</v>
      </c>
      <c r="H7" s="6">
        <v>3.6123609487416698E-2</v>
      </c>
      <c r="I7" s="2" t="s">
        <v>14</v>
      </c>
      <c r="J7" s="2" t="s">
        <v>12</v>
      </c>
    </row>
    <row r="8" spans="1:10" ht="15">
      <c r="A8" s="2" t="s">
        <v>494</v>
      </c>
      <c r="B8" s="2" t="s">
        <v>495</v>
      </c>
      <c r="C8" s="2" t="s">
        <v>496</v>
      </c>
      <c r="D8" s="4">
        <v>0.96713362685855908</v>
      </c>
      <c r="E8" s="5">
        <v>2.0797018547013302</v>
      </c>
      <c r="F8" s="5">
        <v>1.0563767189556801</v>
      </c>
      <c r="G8" s="6">
        <v>6.2067383662289398E-4</v>
      </c>
      <c r="H8" s="6">
        <v>3.4735567928145798E-2</v>
      </c>
      <c r="I8" s="2" t="s">
        <v>14</v>
      </c>
      <c r="J8" s="2" t="s">
        <v>12</v>
      </c>
    </row>
    <row r="9" spans="1:10" ht="15">
      <c r="A9" s="2" t="s">
        <v>682</v>
      </c>
      <c r="B9" s="2" t="s">
        <v>683</v>
      </c>
      <c r="C9" s="2" t="s">
        <v>684</v>
      </c>
      <c r="D9" s="4">
        <v>0.60142927932221357</v>
      </c>
      <c r="E9" s="5">
        <v>2.4014362499139934</v>
      </c>
      <c r="F9" s="5">
        <v>1.2638975103643328</v>
      </c>
      <c r="G9" s="6">
        <v>6.0307796871353499E-4</v>
      </c>
      <c r="H9" s="6">
        <v>3.4275413970338398E-2</v>
      </c>
      <c r="I9" s="2" t="s">
        <v>1122</v>
      </c>
      <c r="J9" s="2" t="s">
        <v>12</v>
      </c>
    </row>
    <row r="10" spans="1:10" ht="15">
      <c r="A10" s="2" t="s">
        <v>491</v>
      </c>
      <c r="B10" s="2" t="s">
        <v>492</v>
      </c>
      <c r="C10" s="2" t="s">
        <v>493</v>
      </c>
      <c r="D10" s="4">
        <v>3.7612476660240586</v>
      </c>
      <c r="E10" s="5">
        <v>2.09871378107401</v>
      </c>
      <c r="F10" s="5">
        <v>1.06950542781112</v>
      </c>
      <c r="G10" s="6">
        <v>5.9619260225222698E-4</v>
      </c>
      <c r="H10" s="6">
        <v>3.37367034047363E-2</v>
      </c>
      <c r="I10" s="2" t="s">
        <v>14</v>
      </c>
      <c r="J10" s="2" t="s">
        <v>12</v>
      </c>
    </row>
    <row r="11" spans="1:10" ht="15">
      <c r="A11" s="2" t="s">
        <v>488</v>
      </c>
      <c r="B11" s="2" t="s">
        <v>489</v>
      </c>
      <c r="C11" s="2" t="s">
        <v>490</v>
      </c>
      <c r="D11" s="4">
        <v>2.905041627535101</v>
      </c>
      <c r="E11" s="5">
        <v>0.166113760055738</v>
      </c>
      <c r="F11" s="5">
        <v>-2.58975651079869</v>
      </c>
      <c r="G11" s="6">
        <v>5.8649199977079899E-4</v>
      </c>
      <c r="H11" s="6">
        <v>3.3352002712772902E-2</v>
      </c>
      <c r="I11" s="2" t="s">
        <v>11</v>
      </c>
      <c r="J11" s="2" t="s">
        <v>12</v>
      </c>
    </row>
    <row r="12" spans="1:10" ht="15">
      <c r="A12" s="2" t="s">
        <v>485</v>
      </c>
      <c r="B12" s="2" t="s">
        <v>486</v>
      </c>
      <c r="C12" s="2" t="s">
        <v>487</v>
      </c>
      <c r="D12" s="4">
        <v>2.1027535052826307</v>
      </c>
      <c r="E12" s="5">
        <v>2.19093041592643</v>
      </c>
      <c r="F12" s="5">
        <v>1.13154366497988</v>
      </c>
      <c r="G12" s="6">
        <v>5.8636294974563803E-4</v>
      </c>
      <c r="H12" s="6">
        <v>3.3129877623546501E-2</v>
      </c>
      <c r="I12" s="2" t="s">
        <v>14</v>
      </c>
      <c r="J12" s="2" t="s">
        <v>12</v>
      </c>
    </row>
    <row r="13" spans="1:10" ht="15">
      <c r="A13" s="2" t="s">
        <v>482</v>
      </c>
      <c r="B13" s="2" t="s">
        <v>483</v>
      </c>
      <c r="C13" s="2" t="s">
        <v>484</v>
      </c>
      <c r="D13" s="4">
        <v>4.8449046312343063</v>
      </c>
      <c r="E13" s="5">
        <v>3.1513850163730303E-2</v>
      </c>
      <c r="F13" s="5">
        <v>-4.9878701652576503</v>
      </c>
      <c r="G13" s="6">
        <v>5.6527392890497196E-4</v>
      </c>
      <c r="H13" s="6">
        <v>3.2539013140191801E-2</v>
      </c>
      <c r="I13" s="2" t="s">
        <v>11</v>
      </c>
      <c r="J13" s="2" t="s">
        <v>12</v>
      </c>
    </row>
    <row r="14" spans="1:10" ht="15">
      <c r="A14" s="2" t="s">
        <v>479</v>
      </c>
      <c r="B14" s="2" t="s">
        <v>480</v>
      </c>
      <c r="C14" s="2" t="s">
        <v>481</v>
      </c>
      <c r="D14" s="4">
        <v>3.7803403022020694</v>
      </c>
      <c r="E14" s="5">
        <v>0.35103136612373598</v>
      </c>
      <c r="F14" s="5">
        <v>-1.51032814774958</v>
      </c>
      <c r="G14" s="6">
        <v>5.4803959956782296E-4</v>
      </c>
      <c r="H14" s="6">
        <v>3.1806594537886999E-2</v>
      </c>
      <c r="I14" s="2" t="s">
        <v>11</v>
      </c>
      <c r="J14" s="2" t="s">
        <v>12</v>
      </c>
    </row>
    <row r="15" spans="1:10" ht="15">
      <c r="A15" s="2" t="s">
        <v>503</v>
      </c>
      <c r="B15" s="2" t="s">
        <v>504</v>
      </c>
      <c r="C15" s="2" t="s">
        <v>505</v>
      </c>
      <c r="D15" s="4">
        <v>2.7526845028115496</v>
      </c>
      <c r="E15" s="5">
        <v>2.0750659618170548</v>
      </c>
      <c r="F15" s="5">
        <v>1.0531571973144194</v>
      </c>
      <c r="G15" s="6">
        <v>5.4060624813493405E-4</v>
      </c>
      <c r="H15" s="6">
        <v>3.1459733322729597E-2</v>
      </c>
      <c r="I15" s="2" t="s">
        <v>14</v>
      </c>
      <c r="J15" s="2" t="s">
        <v>12</v>
      </c>
    </row>
    <row r="16" spans="1:10" ht="15">
      <c r="A16" s="2" t="s">
        <v>877</v>
      </c>
      <c r="B16" s="2" t="s">
        <v>878</v>
      </c>
      <c r="C16" s="2" t="s">
        <v>879</v>
      </c>
      <c r="D16" s="4">
        <v>0.43113658419562684</v>
      </c>
      <c r="E16" s="5">
        <v>2.7133370185017145</v>
      </c>
      <c r="F16" s="5">
        <v>1.4400682531943974</v>
      </c>
      <c r="G16" s="6">
        <v>5.384572250550589E-4</v>
      </c>
      <c r="H16" s="6">
        <v>2.9669837463844301E-2</v>
      </c>
      <c r="I16" s="2" t="s">
        <v>1122</v>
      </c>
      <c r="J16" s="2" t="s">
        <v>1123</v>
      </c>
    </row>
    <row r="17" spans="1:10" ht="15">
      <c r="A17" s="2" t="s">
        <v>829</v>
      </c>
      <c r="B17" s="2" t="s">
        <v>830</v>
      </c>
      <c r="C17" s="2" t="s">
        <v>831</v>
      </c>
      <c r="D17" s="4">
        <v>0.78619511022492472</v>
      </c>
      <c r="E17" s="5">
        <v>2.3690063006971314</v>
      </c>
      <c r="F17" s="5">
        <v>1.2442820356285527</v>
      </c>
      <c r="G17" s="6">
        <v>5.1835043500625291E-4</v>
      </c>
      <c r="H17" s="6">
        <v>2.8931047402458599E-2</v>
      </c>
      <c r="I17" s="2" t="s">
        <v>14</v>
      </c>
      <c r="J17" s="2" t="s">
        <v>1123</v>
      </c>
    </row>
    <row r="18" spans="1:10" ht="15">
      <c r="A18" s="2" t="s">
        <v>476</v>
      </c>
      <c r="B18" s="2" t="s">
        <v>477</v>
      </c>
      <c r="C18" s="2" t="s">
        <v>478</v>
      </c>
      <c r="D18" s="4">
        <v>0.73531669466666649</v>
      </c>
      <c r="E18" s="5">
        <v>58.121424919618498</v>
      </c>
      <c r="F18" s="5">
        <v>5.86099816776981</v>
      </c>
      <c r="G18" s="6">
        <v>5.0466254935034897E-4</v>
      </c>
      <c r="H18" s="6">
        <v>2.8655233056199901E-2</v>
      </c>
      <c r="I18" s="2" t="s">
        <v>14</v>
      </c>
      <c r="J18" s="2" t="s">
        <v>12</v>
      </c>
    </row>
    <row r="19" spans="1:10" ht="15">
      <c r="A19" s="2" t="s">
        <v>826</v>
      </c>
      <c r="B19" s="2" t="s">
        <v>827</v>
      </c>
      <c r="C19" s="2" t="s">
        <v>828</v>
      </c>
      <c r="D19" s="4">
        <v>0.32909387500000004</v>
      </c>
      <c r="E19" s="5">
        <v>2.4619108730932302</v>
      </c>
      <c r="F19" s="5">
        <v>1.2997785338476</v>
      </c>
      <c r="G19" s="6">
        <v>5.0343719542979303E-4</v>
      </c>
      <c r="H19" s="6">
        <v>2.84163172540925E-2</v>
      </c>
      <c r="I19" s="2" t="s">
        <v>14</v>
      </c>
      <c r="J19" s="2" t="s">
        <v>1123</v>
      </c>
    </row>
    <row r="20" spans="1:10" ht="15">
      <c r="A20" s="2" t="s">
        <v>473</v>
      </c>
      <c r="B20" s="2" t="s">
        <v>474</v>
      </c>
      <c r="C20" s="2" t="s">
        <v>475</v>
      </c>
      <c r="D20" s="4">
        <v>0.5031369440305915</v>
      </c>
      <c r="E20" s="5">
        <v>8.1475879264726299</v>
      </c>
      <c r="F20" s="5">
        <v>3.0263730162061302</v>
      </c>
      <c r="G20" s="6">
        <v>4.9697195129657702E-4</v>
      </c>
      <c r="H20" s="6">
        <v>2.83255038875968E-2</v>
      </c>
      <c r="I20" s="2" t="s">
        <v>14</v>
      </c>
      <c r="J20" s="2" t="s">
        <v>12</v>
      </c>
    </row>
    <row r="21" spans="1:10" ht="15">
      <c r="A21" s="2" t="s">
        <v>470</v>
      </c>
      <c r="B21" s="2" t="s">
        <v>471</v>
      </c>
      <c r="C21" s="2" t="s">
        <v>472</v>
      </c>
      <c r="D21" s="4">
        <v>0.21191826799270611</v>
      </c>
      <c r="E21" s="5">
        <v>2.7444060577578502</v>
      </c>
      <c r="F21" s="5">
        <v>1.4564939560636201</v>
      </c>
      <c r="G21" s="6">
        <v>4.9463766066720099E-4</v>
      </c>
      <c r="H21" s="6">
        <v>2.8311178344284899E-2</v>
      </c>
      <c r="I21" s="2" t="s">
        <v>14</v>
      </c>
      <c r="J21" s="2" t="s">
        <v>12</v>
      </c>
    </row>
    <row r="22" spans="1:10" ht="15">
      <c r="A22" s="2" t="s">
        <v>823</v>
      </c>
      <c r="B22" s="2" t="s">
        <v>824</v>
      </c>
      <c r="C22" s="2" t="s">
        <v>825</v>
      </c>
      <c r="D22" s="4">
        <v>0.25924853079646043</v>
      </c>
      <c r="E22" s="5">
        <v>2.1157328465332501</v>
      </c>
      <c r="F22" s="5">
        <v>1.08115746993107</v>
      </c>
      <c r="G22" s="6">
        <v>4.7943741244230197E-4</v>
      </c>
      <c r="H22" s="6">
        <v>2.8101116096229499E-2</v>
      </c>
      <c r="I22" s="2" t="s">
        <v>14</v>
      </c>
      <c r="J22" s="2" t="s">
        <v>12</v>
      </c>
    </row>
    <row r="23" spans="1:10" ht="15">
      <c r="A23" s="2" t="s">
        <v>820</v>
      </c>
      <c r="B23" s="2" t="s">
        <v>821</v>
      </c>
      <c r="C23" s="2" t="s">
        <v>822</v>
      </c>
      <c r="D23" s="4">
        <v>6.8699690352434034E-2</v>
      </c>
      <c r="E23" s="5">
        <v>2.9841422882558502</v>
      </c>
      <c r="F23" s="5">
        <v>1.57731632703652</v>
      </c>
      <c r="G23" s="6">
        <v>4.75325051815081E-4</v>
      </c>
      <c r="H23" s="6">
        <v>2.8099408358194401E-2</v>
      </c>
      <c r="I23" s="2" t="s">
        <v>14</v>
      </c>
      <c r="J23" s="2" t="s">
        <v>12</v>
      </c>
    </row>
    <row r="24" spans="1:10" ht="15">
      <c r="A24" s="2" t="s">
        <v>817</v>
      </c>
      <c r="B24" s="2" t="s">
        <v>818</v>
      </c>
      <c r="C24" s="2" t="s">
        <v>819</v>
      </c>
      <c r="D24" s="4">
        <v>0.23902418215582694</v>
      </c>
      <c r="E24" s="5">
        <v>0.45282354462604202</v>
      </c>
      <c r="F24" s="5">
        <v>-1.14297912162893</v>
      </c>
      <c r="G24" s="6">
        <v>4.64999911598016E-4</v>
      </c>
      <c r="H24" s="6">
        <v>2.8049399969145902E-2</v>
      </c>
      <c r="I24" s="2" t="s">
        <v>11</v>
      </c>
      <c r="J24" s="2" t="s">
        <v>12</v>
      </c>
    </row>
    <row r="25" spans="1:10" ht="15">
      <c r="A25" s="2" t="s">
        <v>814</v>
      </c>
      <c r="B25" s="2" t="s">
        <v>815</v>
      </c>
      <c r="C25" s="2" t="s">
        <v>816</v>
      </c>
      <c r="D25" s="4">
        <v>0.35373112500000004</v>
      </c>
      <c r="E25" s="5">
        <v>0.46314008685208002</v>
      </c>
      <c r="F25" s="5">
        <v>-1.1104794607138799</v>
      </c>
      <c r="G25" s="6">
        <v>4.6409125006901901E-4</v>
      </c>
      <c r="H25" s="6">
        <v>2.80439996914593E-2</v>
      </c>
      <c r="I25" s="2" t="s">
        <v>11</v>
      </c>
      <c r="J25" s="2" t="s">
        <v>12</v>
      </c>
    </row>
    <row r="26" spans="1:10" ht="15">
      <c r="A26" s="2" t="s">
        <v>467</v>
      </c>
      <c r="B26" s="2" t="s">
        <v>468</v>
      </c>
      <c r="C26" s="2" t="s">
        <v>469</v>
      </c>
      <c r="D26" s="4">
        <v>3.6563150933319335</v>
      </c>
      <c r="E26" s="5">
        <v>3.34493631934038</v>
      </c>
      <c r="F26" s="5">
        <v>1.7419787452026501</v>
      </c>
      <c r="G26" s="6">
        <v>4.5974388401803101E-4</v>
      </c>
      <c r="H26" s="6">
        <v>2.7590502111941698E-2</v>
      </c>
      <c r="I26" s="2" t="s">
        <v>14</v>
      </c>
      <c r="J26" s="2" t="s">
        <v>12</v>
      </c>
    </row>
    <row r="27" spans="1:10" ht="15">
      <c r="A27" s="2" t="s">
        <v>883</v>
      </c>
      <c r="B27" s="2" t="s">
        <v>884</v>
      </c>
      <c r="C27" s="2" t="s">
        <v>885</v>
      </c>
      <c r="D27" s="4">
        <v>0.54919705967781796</v>
      </c>
      <c r="E27" s="5">
        <v>0.42348874481022719</v>
      </c>
      <c r="F27" s="5">
        <v>-1.2396044677673057</v>
      </c>
      <c r="G27" s="6">
        <v>4.5471994155815812E-4</v>
      </c>
      <c r="H27" s="6">
        <v>2.7449035214290301E-2</v>
      </c>
      <c r="I27" s="2" t="s">
        <v>11</v>
      </c>
      <c r="J27" s="2" t="s">
        <v>1123</v>
      </c>
    </row>
    <row r="28" spans="1:10" ht="15">
      <c r="A28" s="2" t="s">
        <v>386</v>
      </c>
      <c r="B28" s="2" t="s">
        <v>387</v>
      </c>
      <c r="C28" s="2" t="s">
        <v>388</v>
      </c>
      <c r="D28" s="4">
        <v>60.306144714789298</v>
      </c>
      <c r="E28" s="5">
        <v>2.8508816718592578</v>
      </c>
      <c r="F28" s="5">
        <v>1.5114081602984699</v>
      </c>
      <c r="G28" s="6">
        <v>4.4588627131913572E-4</v>
      </c>
      <c r="H28" s="6">
        <v>2.7389610454864599E-2</v>
      </c>
      <c r="I28" s="2" t="s">
        <v>1122</v>
      </c>
      <c r="J28" s="2" t="s">
        <v>1123</v>
      </c>
    </row>
    <row r="29" spans="1:10" ht="15">
      <c r="A29" s="2" t="s">
        <v>464</v>
      </c>
      <c r="B29" s="2" t="s">
        <v>465</v>
      </c>
      <c r="C29" s="2" t="s">
        <v>466</v>
      </c>
      <c r="D29" s="4">
        <v>2.3358429169790105</v>
      </c>
      <c r="E29" s="5">
        <v>9.5620226289692205</v>
      </c>
      <c r="F29" s="5">
        <v>3.25731581989425</v>
      </c>
      <c r="G29" s="6">
        <v>4.4501747949630797E-4</v>
      </c>
      <c r="H29" s="6">
        <v>2.68208611681044E-2</v>
      </c>
      <c r="I29" s="2" t="s">
        <v>14</v>
      </c>
      <c r="J29" s="2" t="s">
        <v>12</v>
      </c>
    </row>
    <row r="30" spans="1:10" ht="15">
      <c r="A30" s="2" t="s">
        <v>808</v>
      </c>
      <c r="B30" s="2" t="s">
        <v>809</v>
      </c>
      <c r="C30" s="2" t="s">
        <v>810</v>
      </c>
      <c r="D30" s="4">
        <v>9.7982775627927926E-2</v>
      </c>
      <c r="E30" s="5">
        <v>0.42386837948877498</v>
      </c>
      <c r="F30" s="5">
        <v>-1.2383117492923399</v>
      </c>
      <c r="G30" s="6">
        <v>4.3865790971832298E-4</v>
      </c>
      <c r="H30" s="6">
        <v>2.6471395321432601E-2</v>
      </c>
      <c r="I30" s="2" t="s">
        <v>11</v>
      </c>
      <c r="J30" s="2" t="s">
        <v>12</v>
      </c>
    </row>
    <row r="31" spans="1:10" ht="15">
      <c r="A31" s="2" t="s">
        <v>461</v>
      </c>
      <c r="B31" s="2" t="s">
        <v>462</v>
      </c>
      <c r="C31" s="2" t="s">
        <v>463</v>
      </c>
      <c r="D31" s="4">
        <v>0.17558987500000001</v>
      </c>
      <c r="E31" s="5">
        <v>60.789322166971999</v>
      </c>
      <c r="F31" s="5">
        <v>5.9257460269504199</v>
      </c>
      <c r="G31" s="6">
        <v>4.3289108963227401E-4</v>
      </c>
      <c r="H31" s="6">
        <v>2.6276386230277199E-2</v>
      </c>
      <c r="I31" s="2" t="s">
        <v>14</v>
      </c>
      <c r="J31" s="2" t="s">
        <v>12</v>
      </c>
    </row>
    <row r="32" spans="1:10" ht="15">
      <c r="A32" s="2" t="s">
        <v>811</v>
      </c>
      <c r="B32" s="2" t="s">
        <v>812</v>
      </c>
      <c r="C32" s="2" t="s">
        <v>813</v>
      </c>
      <c r="D32" s="4">
        <v>0.65647756469002772</v>
      </c>
      <c r="E32" s="5">
        <v>6.1652443593378603</v>
      </c>
      <c r="F32" s="5">
        <v>2.6241580769506498</v>
      </c>
      <c r="G32" s="6">
        <v>4.3146996958652898E-4</v>
      </c>
      <c r="H32" s="6">
        <v>2.6251752884814499E-2</v>
      </c>
      <c r="I32" s="2" t="s">
        <v>14</v>
      </c>
      <c r="J32" s="2" t="s">
        <v>12</v>
      </c>
    </row>
    <row r="33" spans="1:10" ht="15">
      <c r="A33" s="2" t="s">
        <v>458</v>
      </c>
      <c r="B33" s="2" t="s">
        <v>459</v>
      </c>
      <c r="C33" s="2" t="s">
        <v>460</v>
      </c>
      <c r="D33" s="4">
        <v>0.33578695496083549</v>
      </c>
      <c r="E33" s="5">
        <v>54.951920922728497</v>
      </c>
      <c r="F33" s="5">
        <v>5.7800980084050204</v>
      </c>
      <c r="G33" s="6">
        <v>4.29864250203718E-4</v>
      </c>
      <c r="H33" s="6">
        <v>2.6223346386559002E-2</v>
      </c>
      <c r="I33" s="2" t="s">
        <v>14</v>
      </c>
      <c r="J33" s="2" t="s">
        <v>12</v>
      </c>
    </row>
    <row r="34" spans="1:10" ht="15">
      <c r="A34" s="2" t="s">
        <v>455</v>
      </c>
      <c r="B34" s="2" t="s">
        <v>456</v>
      </c>
      <c r="C34" s="2" t="s">
        <v>457</v>
      </c>
      <c r="D34" s="4">
        <v>1.5899743750000002</v>
      </c>
      <c r="E34" s="5">
        <v>2.1911376764781498</v>
      </c>
      <c r="F34" s="5">
        <v>1.1316801365107001</v>
      </c>
      <c r="G34" s="6">
        <v>4.2290950641750099E-4</v>
      </c>
      <c r="H34" s="6">
        <v>2.6044946589545901E-2</v>
      </c>
      <c r="I34" s="2" t="s">
        <v>14</v>
      </c>
      <c r="J34" s="2" t="s">
        <v>12</v>
      </c>
    </row>
    <row r="35" spans="1:10" ht="15">
      <c r="A35" s="2" t="s">
        <v>805</v>
      </c>
      <c r="B35" s="2" t="s">
        <v>806</v>
      </c>
      <c r="C35" s="2" t="s">
        <v>807</v>
      </c>
      <c r="D35" s="4">
        <v>0.52611377852962693</v>
      </c>
      <c r="E35" s="5">
        <v>0.46781128940502698</v>
      </c>
      <c r="F35" s="5">
        <v>-1.0960014170958701</v>
      </c>
      <c r="G35" s="6">
        <v>4.20970393083802E-4</v>
      </c>
      <c r="H35" s="6">
        <v>2.6001462235875999E-2</v>
      </c>
      <c r="I35" s="2" t="s">
        <v>11</v>
      </c>
      <c r="J35" s="2" t="s">
        <v>12</v>
      </c>
    </row>
    <row r="36" spans="1:10" ht="15">
      <c r="A36" s="2" t="s">
        <v>802</v>
      </c>
      <c r="B36" s="2" t="s">
        <v>803</v>
      </c>
      <c r="C36" s="2" t="s">
        <v>804</v>
      </c>
      <c r="D36" s="4">
        <v>9.8772576285306404E-2</v>
      </c>
      <c r="E36" s="5">
        <v>0.48004746441990398</v>
      </c>
      <c r="F36" s="5">
        <v>-1.05875103634981</v>
      </c>
      <c r="G36" s="6">
        <v>4.16531487677336E-4</v>
      </c>
      <c r="H36" s="6">
        <v>2.6000525765826898E-2</v>
      </c>
      <c r="I36" s="2" t="s">
        <v>11</v>
      </c>
      <c r="J36" s="2" t="s">
        <v>12</v>
      </c>
    </row>
    <row r="37" spans="1:10" ht="15">
      <c r="A37" s="2" t="s">
        <v>799</v>
      </c>
      <c r="B37" s="2" t="s">
        <v>800</v>
      </c>
      <c r="C37" s="2" t="s">
        <v>801</v>
      </c>
      <c r="D37" s="4">
        <v>0.28075802628149421</v>
      </c>
      <c r="E37" s="5">
        <v>0.42550726669686301</v>
      </c>
      <c r="F37" s="5">
        <v>-1.23274432481394</v>
      </c>
      <c r="G37" s="6">
        <v>4.1432841519838099E-4</v>
      </c>
      <c r="H37" s="6">
        <v>2.5982576582691101E-2</v>
      </c>
      <c r="I37" s="2" t="s">
        <v>11</v>
      </c>
      <c r="J37" s="2" t="s">
        <v>12</v>
      </c>
    </row>
    <row r="38" spans="1:10" ht="15">
      <c r="A38" s="2" t="s">
        <v>859</v>
      </c>
      <c r="B38" s="2" t="s">
        <v>860</v>
      </c>
      <c r="C38" s="2" t="s">
        <v>861</v>
      </c>
      <c r="D38" s="4">
        <v>6.6541439773993609</v>
      </c>
      <c r="E38" s="5">
        <v>2.3287760252678842</v>
      </c>
      <c r="F38" s="5">
        <v>1.2195718921148948</v>
      </c>
      <c r="G38" s="6">
        <v>4.0615798307171299E-4</v>
      </c>
      <c r="H38" s="6">
        <v>2.5434562387336501E-2</v>
      </c>
      <c r="I38" s="2" t="s">
        <v>14</v>
      </c>
      <c r="J38" s="2" t="s">
        <v>1123</v>
      </c>
    </row>
    <row r="39" spans="1:10" ht="15">
      <c r="A39" s="2" t="s">
        <v>796</v>
      </c>
      <c r="B39" s="2" t="s">
        <v>797</v>
      </c>
      <c r="C39" s="2" t="s">
        <v>798</v>
      </c>
      <c r="D39" s="4">
        <v>0.32241478625351111</v>
      </c>
      <c r="E39" s="5">
        <v>3.2235589244413601</v>
      </c>
      <c r="F39" s="5">
        <v>1.68865435520156</v>
      </c>
      <c r="G39" s="6">
        <v>3.7380012871979901E-4</v>
      </c>
      <c r="H39" s="6">
        <v>2.54333760982988E-2</v>
      </c>
      <c r="I39" s="2" t="s">
        <v>14</v>
      </c>
      <c r="J39" s="2" t="s">
        <v>12</v>
      </c>
    </row>
    <row r="40" spans="1:10" ht="15">
      <c r="A40" s="2" t="s">
        <v>793</v>
      </c>
      <c r="B40" s="2" t="s">
        <v>794</v>
      </c>
      <c r="C40" s="2" t="s">
        <v>795</v>
      </c>
      <c r="D40" s="4">
        <v>0.14598711399112729</v>
      </c>
      <c r="E40" s="5">
        <v>3.7759976768830201</v>
      </c>
      <c r="F40" s="5">
        <v>1.91685787710697</v>
      </c>
      <c r="G40" s="6">
        <v>3.6545122635153499E-4</v>
      </c>
      <c r="H40" s="6">
        <v>2.5429756450977399E-2</v>
      </c>
      <c r="I40" s="2" t="s">
        <v>14</v>
      </c>
      <c r="J40" s="2" t="s">
        <v>12</v>
      </c>
    </row>
    <row r="41" spans="1:10" ht="15">
      <c r="A41" s="2" t="s">
        <v>790</v>
      </c>
      <c r="B41" s="2" t="s">
        <v>791</v>
      </c>
      <c r="C41" s="2" t="s">
        <v>792</v>
      </c>
      <c r="D41" s="4">
        <v>0.10105660917244992</v>
      </c>
      <c r="E41" s="5">
        <v>3.44090151385066</v>
      </c>
      <c r="F41" s="5">
        <v>1.7827865995690499</v>
      </c>
      <c r="G41" s="6">
        <v>3.5038338740205798E-4</v>
      </c>
      <c r="H41" s="6">
        <v>2.5341634868469499E-2</v>
      </c>
      <c r="I41" s="2" t="s">
        <v>14</v>
      </c>
      <c r="J41" s="2" t="s">
        <v>12</v>
      </c>
    </row>
    <row r="42" spans="1:10" ht="15">
      <c r="A42" s="2" t="s">
        <v>787</v>
      </c>
      <c r="B42" s="2" t="s">
        <v>788</v>
      </c>
      <c r="C42" s="2" t="s">
        <v>789</v>
      </c>
      <c r="D42" s="4">
        <v>1.8038438547405511</v>
      </c>
      <c r="E42" s="5">
        <v>0.46446801934405302</v>
      </c>
      <c r="F42" s="5">
        <v>-1.10634883072748</v>
      </c>
      <c r="G42" s="6">
        <v>3.4793756592456501E-4</v>
      </c>
      <c r="H42" s="6">
        <v>2.5148941120278798E-2</v>
      </c>
      <c r="I42" s="2" t="s">
        <v>11</v>
      </c>
      <c r="J42" s="2" t="s">
        <v>12</v>
      </c>
    </row>
    <row r="43" spans="1:10" ht="15">
      <c r="A43" s="2" t="s">
        <v>781</v>
      </c>
      <c r="B43" s="2" t="s">
        <v>782</v>
      </c>
      <c r="C43" s="2" t="s">
        <v>783</v>
      </c>
      <c r="D43" s="4">
        <v>1.6171456249999996</v>
      </c>
      <c r="E43" s="5">
        <v>0.49794843774550301</v>
      </c>
      <c r="F43" s="5">
        <v>-1.0059317350441499</v>
      </c>
      <c r="G43" s="6">
        <v>3.3886678516728498E-4</v>
      </c>
      <c r="H43" s="6">
        <v>2.5051837495998101E-2</v>
      </c>
      <c r="I43" s="2" t="s">
        <v>11</v>
      </c>
      <c r="J43" s="2" t="s">
        <v>12</v>
      </c>
    </row>
    <row r="44" spans="1:10" ht="15">
      <c r="A44" s="2" t="s">
        <v>452</v>
      </c>
      <c r="B44" s="2" t="s">
        <v>453</v>
      </c>
      <c r="C44" s="2" t="s">
        <v>454</v>
      </c>
      <c r="D44" s="4">
        <v>3.7332625000000004</v>
      </c>
      <c r="E44" s="5">
        <v>8.7519953058924802</v>
      </c>
      <c r="F44" s="5">
        <v>3.1296119643453402</v>
      </c>
      <c r="G44" s="6">
        <v>3.12266984279282E-4</v>
      </c>
      <c r="H44" s="6">
        <v>2.50197484362376E-2</v>
      </c>
      <c r="I44" s="2" t="s">
        <v>14</v>
      </c>
      <c r="J44" s="2" t="s">
        <v>12</v>
      </c>
    </row>
    <row r="45" spans="1:10" ht="15">
      <c r="A45" s="2" t="s">
        <v>775</v>
      </c>
      <c r="B45" s="2" t="s">
        <v>776</v>
      </c>
      <c r="C45" s="2" t="s">
        <v>777</v>
      </c>
      <c r="D45" s="4">
        <v>0.25065085910343365</v>
      </c>
      <c r="E45" s="5">
        <v>0.36510579709791802</v>
      </c>
      <c r="F45" s="5">
        <v>-1.45361351902604</v>
      </c>
      <c r="G45" s="6">
        <v>3.0559032630149901E-4</v>
      </c>
      <c r="H45" s="6">
        <v>2.5000997809356398E-2</v>
      </c>
      <c r="I45" s="2" t="s">
        <v>11</v>
      </c>
      <c r="J45" s="2" t="s">
        <v>12</v>
      </c>
    </row>
    <row r="46" spans="1:10" ht="15">
      <c r="A46" s="2" t="s">
        <v>772</v>
      </c>
      <c r="B46" s="2" t="s">
        <v>773</v>
      </c>
      <c r="C46" s="2" t="s">
        <v>774</v>
      </c>
      <c r="D46" s="4">
        <v>0.27687234259815685</v>
      </c>
      <c r="E46" s="5">
        <v>0.49301553255733299</v>
      </c>
      <c r="F46" s="5">
        <v>-1.0202949951595599</v>
      </c>
      <c r="G46" s="6">
        <v>3.0521850058993903E-4</v>
      </c>
      <c r="H46" s="6">
        <v>2.4980997809356899E-2</v>
      </c>
      <c r="I46" s="2" t="s">
        <v>11</v>
      </c>
      <c r="J46" s="2" t="s">
        <v>12</v>
      </c>
    </row>
    <row r="47" spans="1:10" ht="15">
      <c r="A47" s="2" t="s">
        <v>769</v>
      </c>
      <c r="B47" s="2" t="s">
        <v>770</v>
      </c>
      <c r="C47" s="2" t="s">
        <v>771</v>
      </c>
      <c r="D47" s="4">
        <v>0.63900824999999994</v>
      </c>
      <c r="E47" s="5">
        <v>0.42885141339027799</v>
      </c>
      <c r="F47" s="5">
        <v>-1.2214502194163099</v>
      </c>
      <c r="G47" s="6">
        <v>3.0393475349309502E-4</v>
      </c>
      <c r="H47" s="6">
        <v>2.4803297218708598E-2</v>
      </c>
      <c r="I47" s="2" t="s">
        <v>11</v>
      </c>
      <c r="J47" s="2" t="s">
        <v>12</v>
      </c>
    </row>
    <row r="48" spans="1:10" ht="15">
      <c r="A48" s="2" t="s">
        <v>778</v>
      </c>
      <c r="B48" s="2" t="s">
        <v>779</v>
      </c>
      <c r="C48" s="2" t="s">
        <v>780</v>
      </c>
      <c r="D48" s="4">
        <v>0.15612376726273425</v>
      </c>
      <c r="E48" s="5">
        <v>2.0963076812636201</v>
      </c>
      <c r="F48" s="5">
        <v>1.06785048102425</v>
      </c>
      <c r="G48" s="6">
        <v>3.0008811408422699E-4</v>
      </c>
      <c r="H48" s="6">
        <v>2.4801552159409799E-2</v>
      </c>
      <c r="I48" s="2" t="s">
        <v>14</v>
      </c>
      <c r="J48" s="2" t="s">
        <v>12</v>
      </c>
    </row>
    <row r="49" spans="1:10" ht="15">
      <c r="A49" s="2" t="s">
        <v>766</v>
      </c>
      <c r="B49" s="2" t="s">
        <v>767</v>
      </c>
      <c r="C49" s="2" t="s">
        <v>768</v>
      </c>
      <c r="D49" s="4">
        <v>0.272431468798077</v>
      </c>
      <c r="E49" s="5">
        <v>0.45445725226497602</v>
      </c>
      <c r="F49" s="5">
        <v>-1.1377834986985</v>
      </c>
      <c r="G49" s="6">
        <v>2.9479785379046602E-4</v>
      </c>
      <c r="H49" s="6">
        <v>2.47434946156809E-2</v>
      </c>
      <c r="I49" s="2" t="s">
        <v>11</v>
      </c>
      <c r="J49" s="2" t="s">
        <v>12</v>
      </c>
    </row>
    <row r="50" spans="1:10" ht="15">
      <c r="A50" s="2" t="s">
        <v>763</v>
      </c>
      <c r="B50" s="2" t="s">
        <v>764</v>
      </c>
      <c r="C50" s="2" t="s">
        <v>765</v>
      </c>
      <c r="D50" s="4">
        <v>0.18936336084061994</v>
      </c>
      <c r="E50" s="5">
        <v>0.49279971551662799</v>
      </c>
      <c r="F50" s="5">
        <v>-1.02092667169316</v>
      </c>
      <c r="G50" s="6">
        <v>2.8193073484487598E-4</v>
      </c>
      <c r="H50" s="6">
        <v>2.4621266278174798E-2</v>
      </c>
      <c r="I50" s="2" t="s">
        <v>11</v>
      </c>
      <c r="J50" s="2" t="s">
        <v>12</v>
      </c>
    </row>
    <row r="51" spans="1:10" ht="15">
      <c r="A51" s="2" t="s">
        <v>760</v>
      </c>
      <c r="B51" s="2" t="s">
        <v>761</v>
      </c>
      <c r="C51" s="2" t="s">
        <v>762</v>
      </c>
      <c r="D51" s="4">
        <v>0.78463731241765522</v>
      </c>
      <c r="E51" s="5">
        <v>0.45969943334181601</v>
      </c>
      <c r="F51" s="5">
        <v>-1.1212372070999601</v>
      </c>
      <c r="G51" s="6">
        <v>2.8149485627030002E-4</v>
      </c>
      <c r="H51" s="6">
        <v>2.4611142789111199E-2</v>
      </c>
      <c r="I51" s="2" t="s">
        <v>11</v>
      </c>
      <c r="J51" s="2" t="s">
        <v>12</v>
      </c>
    </row>
    <row r="52" spans="1:10" ht="15">
      <c r="A52" s="2" t="s">
        <v>757</v>
      </c>
      <c r="B52" s="2" t="s">
        <v>758</v>
      </c>
      <c r="C52" s="2" t="s">
        <v>759</v>
      </c>
      <c r="D52" s="4">
        <v>3.014001072019867E-2</v>
      </c>
      <c r="E52" s="5">
        <v>2.6911120278518901</v>
      </c>
      <c r="F52" s="5">
        <v>1.4282024499386601</v>
      </c>
      <c r="G52" s="6">
        <v>2.6580466965887302E-4</v>
      </c>
      <c r="H52" s="6">
        <v>2.4475566916196099E-2</v>
      </c>
      <c r="I52" s="2" t="s">
        <v>14</v>
      </c>
      <c r="J52" s="2" t="s">
        <v>12</v>
      </c>
    </row>
    <row r="53" spans="1:10" ht="15">
      <c r="A53" s="2" t="s">
        <v>754</v>
      </c>
      <c r="B53" s="2" t="s">
        <v>755</v>
      </c>
      <c r="C53" s="2" t="s">
        <v>756</v>
      </c>
      <c r="D53" s="4">
        <v>0.15763959120563664</v>
      </c>
      <c r="E53" s="5">
        <v>2.3582210992313</v>
      </c>
      <c r="F53" s="5">
        <v>1.23769898710939</v>
      </c>
      <c r="G53" s="6">
        <v>2.6537658394041902E-4</v>
      </c>
      <c r="H53" s="6">
        <v>2.4472134916486601E-2</v>
      </c>
      <c r="I53" s="2" t="s">
        <v>14</v>
      </c>
      <c r="J53" s="2" t="s">
        <v>12</v>
      </c>
    </row>
    <row r="54" spans="1:10" ht="15">
      <c r="A54" s="2" t="s">
        <v>449</v>
      </c>
      <c r="B54" s="2" t="s">
        <v>450</v>
      </c>
      <c r="C54" s="2" t="s">
        <v>451</v>
      </c>
      <c r="D54" s="4">
        <v>0.9117185543209867</v>
      </c>
      <c r="E54" s="5">
        <v>0.195775046537282</v>
      </c>
      <c r="F54" s="5">
        <v>-2.3527312039555102</v>
      </c>
      <c r="G54" s="6">
        <v>2.61684468746985E-4</v>
      </c>
      <c r="H54" s="6">
        <v>2.4170858151052702E-2</v>
      </c>
      <c r="I54" s="2" t="s">
        <v>11</v>
      </c>
      <c r="J54" s="2" t="s">
        <v>12</v>
      </c>
    </row>
    <row r="55" spans="1:10" ht="15">
      <c r="A55" s="2" t="s">
        <v>446</v>
      </c>
      <c r="B55" s="2" t="s">
        <v>447</v>
      </c>
      <c r="C55" s="2" t="s">
        <v>448</v>
      </c>
      <c r="D55" s="4">
        <v>2.0390376250000002</v>
      </c>
      <c r="E55" s="5">
        <v>62.079894119001104</v>
      </c>
      <c r="F55" s="5">
        <v>5.9560541918112104</v>
      </c>
      <c r="G55" s="6">
        <v>2.5899556107289098E-4</v>
      </c>
      <c r="H55" s="6">
        <v>2.41701756687299E-2</v>
      </c>
      <c r="I55" s="2" t="s">
        <v>14</v>
      </c>
      <c r="J55" s="2" t="s">
        <v>12</v>
      </c>
    </row>
    <row r="56" spans="1:10" ht="15">
      <c r="A56" s="2" t="s">
        <v>751</v>
      </c>
      <c r="B56" s="2" t="s">
        <v>752</v>
      </c>
      <c r="C56" s="2" t="s">
        <v>753</v>
      </c>
      <c r="D56" s="4">
        <v>9.4237058323732692E-2</v>
      </c>
      <c r="E56" s="5">
        <v>0.213232471220453</v>
      </c>
      <c r="F56" s="5">
        <v>-2.22950094524403</v>
      </c>
      <c r="G56" s="6">
        <v>2.5516739805660601E-4</v>
      </c>
      <c r="H56" s="6">
        <v>2.4003390202255399E-2</v>
      </c>
      <c r="I56" s="2" t="s">
        <v>11</v>
      </c>
      <c r="J56" s="2" t="s">
        <v>12</v>
      </c>
    </row>
    <row r="57" spans="1:10" ht="15">
      <c r="A57" s="2" t="s">
        <v>748</v>
      </c>
      <c r="B57" s="2" t="s">
        <v>749</v>
      </c>
      <c r="C57" s="2" t="s">
        <v>750</v>
      </c>
      <c r="D57" s="4">
        <v>1.8606840301359622</v>
      </c>
      <c r="E57" s="5">
        <v>2.3512507912930598</v>
      </c>
      <c r="F57" s="5">
        <v>1.2334284292750499</v>
      </c>
      <c r="G57" s="6">
        <v>2.5492225173166599E-4</v>
      </c>
      <c r="H57" s="6">
        <v>2.40019020225547E-2</v>
      </c>
      <c r="I57" s="2" t="s">
        <v>14</v>
      </c>
      <c r="J57" s="2" t="s">
        <v>12</v>
      </c>
    </row>
    <row r="58" spans="1:10" ht="15">
      <c r="A58" s="2" t="s">
        <v>745</v>
      </c>
      <c r="B58" s="2" t="s">
        <v>746</v>
      </c>
      <c r="C58" s="2" t="s">
        <v>747</v>
      </c>
      <c r="D58" s="4">
        <v>0.12346886899682485</v>
      </c>
      <c r="E58" s="5">
        <v>0.41810897060108798</v>
      </c>
      <c r="F58" s="5">
        <v>-1.2580490978988399</v>
      </c>
      <c r="G58" s="6">
        <v>2.5262688175514399E-4</v>
      </c>
      <c r="H58" s="6">
        <v>2.3398514707892299E-2</v>
      </c>
      <c r="I58" s="2" t="s">
        <v>11</v>
      </c>
      <c r="J58" s="2" t="s">
        <v>12</v>
      </c>
    </row>
    <row r="59" spans="1:10" ht="15">
      <c r="A59" s="2" t="s">
        <v>742</v>
      </c>
      <c r="B59" s="2" t="s">
        <v>743</v>
      </c>
      <c r="C59" s="2" t="s">
        <v>744</v>
      </c>
      <c r="D59" s="4">
        <v>3.6137063749999996</v>
      </c>
      <c r="E59" s="5">
        <v>2.9957052905794601</v>
      </c>
      <c r="F59" s="5">
        <v>1.5828957023238199</v>
      </c>
      <c r="G59" s="6">
        <v>2.5104582273294702E-4</v>
      </c>
      <c r="H59" s="6">
        <v>2.32722796788471E-2</v>
      </c>
      <c r="I59" s="2" t="s">
        <v>14</v>
      </c>
      <c r="J59" s="2" t="s">
        <v>12</v>
      </c>
    </row>
    <row r="60" spans="1:10" ht="15">
      <c r="A60" s="2" t="s">
        <v>739</v>
      </c>
      <c r="B60" s="2" t="s">
        <v>740</v>
      </c>
      <c r="C60" s="2" t="s">
        <v>741</v>
      </c>
      <c r="D60" s="4">
        <v>0.19234777947429457</v>
      </c>
      <c r="E60" s="5">
        <v>3.0396091647974801</v>
      </c>
      <c r="F60" s="5">
        <v>1.6038858327947001</v>
      </c>
      <c r="G60" s="6">
        <v>2.47003796721518E-4</v>
      </c>
      <c r="H60" s="6">
        <v>2.3127098792403902E-2</v>
      </c>
      <c r="I60" s="2" t="s">
        <v>14</v>
      </c>
      <c r="J60" s="2" t="s">
        <v>12</v>
      </c>
    </row>
    <row r="61" spans="1:10" ht="15">
      <c r="A61" s="2" t="s">
        <v>443</v>
      </c>
      <c r="B61" s="2" t="s">
        <v>444</v>
      </c>
      <c r="C61" s="2" t="s">
        <v>445</v>
      </c>
      <c r="D61" s="4">
        <v>0.46928823939732212</v>
      </c>
      <c r="E61" s="5">
        <v>90.1601406704754</v>
      </c>
      <c r="F61" s="5">
        <v>6.49441786133404</v>
      </c>
      <c r="G61" s="6">
        <v>2.4413619632429899E-4</v>
      </c>
      <c r="H61" s="6">
        <v>2.31131778567185E-2</v>
      </c>
      <c r="I61" s="2" t="s">
        <v>14</v>
      </c>
      <c r="J61" s="2" t="s">
        <v>12</v>
      </c>
    </row>
    <row r="62" spans="1:10" ht="15">
      <c r="A62" s="2" t="s">
        <v>886</v>
      </c>
      <c r="B62" s="2" t="s">
        <v>887</v>
      </c>
      <c r="C62" s="2" t="s">
        <v>888</v>
      </c>
      <c r="D62" s="4">
        <v>7.5423074500404932E-2</v>
      </c>
      <c r="E62" s="5">
        <v>2.4183368082542587</v>
      </c>
      <c r="F62" s="5">
        <v>1.2740151865884728</v>
      </c>
      <c r="G62" s="6">
        <v>2.42951151737906E-4</v>
      </c>
      <c r="H62" s="6">
        <v>2.3104595897777299E-2</v>
      </c>
      <c r="I62" s="2" t="s">
        <v>14</v>
      </c>
      <c r="J62" s="2" t="s">
        <v>1123</v>
      </c>
    </row>
    <row r="63" spans="1:10" ht="15">
      <c r="A63" s="2" t="s">
        <v>736</v>
      </c>
      <c r="B63" s="2" t="s">
        <v>737</v>
      </c>
      <c r="C63" s="2" t="s">
        <v>738</v>
      </c>
      <c r="D63" s="4">
        <v>15.641481625000001</v>
      </c>
      <c r="E63" s="5">
        <v>2.7930943304006899</v>
      </c>
      <c r="F63" s="5">
        <v>1.48186429818041</v>
      </c>
      <c r="G63" s="6">
        <v>2.42099286592439E-4</v>
      </c>
      <c r="H63" s="6">
        <v>2.3007222031651699E-2</v>
      </c>
      <c r="I63" s="2" t="s">
        <v>14</v>
      </c>
      <c r="J63" s="2" t="s">
        <v>12</v>
      </c>
    </row>
    <row r="64" spans="1:10" ht="15">
      <c r="A64" s="2" t="s">
        <v>733</v>
      </c>
      <c r="B64" s="2" t="s">
        <v>734</v>
      </c>
      <c r="C64" s="2" t="s">
        <v>735</v>
      </c>
      <c r="D64" s="4">
        <v>0.81672774999999997</v>
      </c>
      <c r="E64" s="5">
        <v>0.49558191601302798</v>
      </c>
      <c r="F64" s="5">
        <v>-1.01280455098094</v>
      </c>
      <c r="G64" s="6">
        <v>2.37814148300655E-4</v>
      </c>
      <c r="H64" s="6">
        <v>2.2904144581002501E-2</v>
      </c>
      <c r="I64" s="2" t="s">
        <v>11</v>
      </c>
      <c r="J64" s="2" t="s">
        <v>12</v>
      </c>
    </row>
    <row r="65" spans="1:10" ht="15">
      <c r="A65" s="2" t="s">
        <v>730</v>
      </c>
      <c r="B65" s="2" t="s">
        <v>731</v>
      </c>
      <c r="C65" s="2" t="s">
        <v>732</v>
      </c>
      <c r="D65" s="4">
        <v>0.43641612499999999</v>
      </c>
      <c r="E65" s="5">
        <v>0.464386588472744</v>
      </c>
      <c r="F65" s="5">
        <v>-1.10660178724731</v>
      </c>
      <c r="G65" s="6">
        <v>2.32462010141628E-4</v>
      </c>
      <c r="H65" s="6">
        <v>2.2842797758521698E-2</v>
      </c>
      <c r="I65" s="2" t="s">
        <v>11</v>
      </c>
      <c r="J65" s="2" t="s">
        <v>12</v>
      </c>
    </row>
    <row r="66" spans="1:10" ht="15">
      <c r="A66" s="2" t="s">
        <v>838</v>
      </c>
      <c r="B66" s="2" t="s">
        <v>839</v>
      </c>
      <c r="C66" s="2" t="s">
        <v>840</v>
      </c>
      <c r="D66" s="4">
        <v>62.141582587154979</v>
      </c>
      <c r="E66" s="5">
        <v>2.5085857762754205</v>
      </c>
      <c r="F66" s="5">
        <v>1.3268742691332924</v>
      </c>
      <c r="G66" s="6">
        <v>2.291975626206405E-4</v>
      </c>
      <c r="H66" s="6">
        <v>2.28149447197168E-2</v>
      </c>
      <c r="I66" s="2" t="s">
        <v>14</v>
      </c>
      <c r="J66" s="2" t="s">
        <v>1123</v>
      </c>
    </row>
    <row r="67" spans="1:10" ht="15">
      <c r="A67" s="2" t="s">
        <v>440</v>
      </c>
      <c r="B67" s="2" t="s">
        <v>441</v>
      </c>
      <c r="C67" s="2" t="s">
        <v>442</v>
      </c>
      <c r="D67" s="4">
        <v>0.17970830649761055</v>
      </c>
      <c r="E67" s="5">
        <v>2.7848889329709601</v>
      </c>
      <c r="F67" s="5">
        <v>1.4776197911031099</v>
      </c>
      <c r="G67" s="6">
        <v>2.2256828319574799E-4</v>
      </c>
      <c r="H67" s="6">
        <v>2.1501856697564398E-2</v>
      </c>
      <c r="I67" s="2" t="s">
        <v>14</v>
      </c>
      <c r="J67" s="2" t="s">
        <v>12</v>
      </c>
    </row>
    <row r="68" spans="1:10" ht="15">
      <c r="A68" s="2" t="s">
        <v>727</v>
      </c>
      <c r="B68" s="2" t="s">
        <v>728</v>
      </c>
      <c r="C68" s="2" t="s">
        <v>729</v>
      </c>
      <c r="D68" s="4">
        <v>0.3141252369979835</v>
      </c>
      <c r="E68" s="5">
        <v>2.0360055349345201</v>
      </c>
      <c r="F68" s="5">
        <v>1.0257414834233001</v>
      </c>
      <c r="G68" s="6">
        <v>2.1004434808396001E-4</v>
      </c>
      <c r="H68" s="6">
        <v>2.1055978862761199E-2</v>
      </c>
      <c r="I68" s="2" t="s">
        <v>14</v>
      </c>
      <c r="J68" s="2" t="s">
        <v>12</v>
      </c>
    </row>
    <row r="69" spans="1:10" ht="15">
      <c r="A69" s="2" t="s">
        <v>437</v>
      </c>
      <c r="B69" s="2" t="s">
        <v>438</v>
      </c>
      <c r="C69" s="2" t="s">
        <v>439</v>
      </c>
      <c r="D69" s="4">
        <v>0.72785642446390497</v>
      </c>
      <c r="E69" s="5">
        <v>0.27092265908149799</v>
      </c>
      <c r="F69" s="5">
        <v>-1.88404703402583</v>
      </c>
      <c r="G69" s="6">
        <v>2.0976354921040501E-4</v>
      </c>
      <c r="H69" s="6">
        <v>2.1029128180924801E-2</v>
      </c>
      <c r="I69" s="2" t="s">
        <v>11</v>
      </c>
      <c r="J69" s="2" t="s">
        <v>12</v>
      </c>
    </row>
    <row r="70" spans="1:10" ht="15">
      <c r="A70" s="2" t="s">
        <v>724</v>
      </c>
      <c r="B70" s="2" t="s">
        <v>725</v>
      </c>
      <c r="C70" s="2" t="s">
        <v>726</v>
      </c>
      <c r="D70" s="4">
        <v>1.126430910391566</v>
      </c>
      <c r="E70" s="5">
        <v>5.7757288369443103</v>
      </c>
      <c r="F70" s="5">
        <v>2.5300030111345602</v>
      </c>
      <c r="G70" s="6">
        <v>2.09471657124941E-4</v>
      </c>
      <c r="H70" s="6">
        <v>2.0197886276008398E-2</v>
      </c>
      <c r="I70" s="2" t="s">
        <v>14</v>
      </c>
      <c r="J70" s="2" t="s">
        <v>12</v>
      </c>
    </row>
    <row r="71" spans="1:10" ht="15">
      <c r="A71" s="2" t="s">
        <v>721</v>
      </c>
      <c r="B71" s="2" t="s">
        <v>722</v>
      </c>
      <c r="C71" s="2" t="s">
        <v>723</v>
      </c>
      <c r="D71" s="4">
        <v>0.23835405074297861</v>
      </c>
      <c r="E71" s="5">
        <v>2.0178189585206701</v>
      </c>
      <c r="F71" s="5">
        <v>1.01279673967661</v>
      </c>
      <c r="G71" s="6">
        <v>2.0816898999213699E-4</v>
      </c>
      <c r="H71" s="6">
        <v>2.01066566374196E-2</v>
      </c>
      <c r="I71" s="2" t="s">
        <v>14</v>
      </c>
      <c r="J71" s="2" t="s">
        <v>12</v>
      </c>
    </row>
    <row r="72" spans="1:10" ht="15">
      <c r="A72" s="2" t="s">
        <v>844</v>
      </c>
      <c r="B72" s="2" t="s">
        <v>845</v>
      </c>
      <c r="C72" s="2" t="s">
        <v>846</v>
      </c>
      <c r="D72" s="4">
        <v>36.334042052122541</v>
      </c>
      <c r="E72" s="5">
        <v>2.0876790037971462</v>
      </c>
      <c r="F72" s="5">
        <v>1.061899903847124</v>
      </c>
      <c r="G72" s="6">
        <v>2.0615303880688058E-4</v>
      </c>
      <c r="H72" s="6">
        <v>2.0078954393030701E-2</v>
      </c>
      <c r="I72" s="2" t="s">
        <v>14</v>
      </c>
      <c r="J72" s="2" t="s">
        <v>1123</v>
      </c>
    </row>
    <row r="73" spans="1:10" ht="15">
      <c r="A73" s="2" t="s">
        <v>850</v>
      </c>
      <c r="B73" s="2" t="s">
        <v>851</v>
      </c>
      <c r="C73" s="2" t="s">
        <v>852</v>
      </c>
      <c r="D73" s="4">
        <v>231.96067692693251</v>
      </c>
      <c r="E73" s="5">
        <v>2.2122380716927812</v>
      </c>
      <c r="F73" s="5">
        <v>1.1455066506579601</v>
      </c>
      <c r="G73" s="6">
        <v>2.0596116775565532E-4</v>
      </c>
      <c r="H73" s="6">
        <v>1.98079544565768E-2</v>
      </c>
      <c r="I73" s="2" t="s">
        <v>14</v>
      </c>
      <c r="J73" s="2" t="s">
        <v>1123</v>
      </c>
    </row>
    <row r="74" spans="1:10" ht="15">
      <c r="A74" s="2" t="s">
        <v>718</v>
      </c>
      <c r="B74" s="2" t="s">
        <v>719</v>
      </c>
      <c r="C74" s="2" t="s">
        <v>720</v>
      </c>
      <c r="D74" s="4">
        <v>0.44513128647018624</v>
      </c>
      <c r="E74" s="5">
        <v>2.14816738163521</v>
      </c>
      <c r="F74" s="5">
        <v>1.1031064101049499</v>
      </c>
      <c r="G74" s="6">
        <v>2.04336105450255E-4</v>
      </c>
      <c r="H74" s="6">
        <v>1.9748304760895799E-2</v>
      </c>
      <c r="I74" s="2" t="s">
        <v>14</v>
      </c>
      <c r="J74" s="2" t="s">
        <v>12</v>
      </c>
    </row>
    <row r="75" spans="1:10" ht="15">
      <c r="A75" s="2" t="s">
        <v>715</v>
      </c>
      <c r="B75" s="2" t="s">
        <v>716</v>
      </c>
      <c r="C75" s="2" t="s">
        <v>717</v>
      </c>
      <c r="D75" s="4">
        <v>1.4875820430080469</v>
      </c>
      <c r="E75" s="5">
        <v>0.44663114652047903</v>
      </c>
      <c r="F75" s="5">
        <v>-1.1628442316271199</v>
      </c>
      <c r="G75" s="6">
        <v>2.0323015916015599E-4</v>
      </c>
      <c r="H75" s="6">
        <v>1.9587775340271799E-2</v>
      </c>
      <c r="I75" s="2" t="s">
        <v>11</v>
      </c>
      <c r="J75" s="2" t="s">
        <v>12</v>
      </c>
    </row>
    <row r="76" spans="1:10" ht="15">
      <c r="A76" s="2" t="s">
        <v>712</v>
      </c>
      <c r="B76" s="2" t="s">
        <v>713</v>
      </c>
      <c r="C76" s="2" t="s">
        <v>714</v>
      </c>
      <c r="D76" s="4">
        <v>0.80469574999999993</v>
      </c>
      <c r="E76" s="5">
        <v>11.090666205774101</v>
      </c>
      <c r="F76" s="5">
        <v>3.4712741243093301</v>
      </c>
      <c r="G76" s="6">
        <v>2.0292676416654599E-4</v>
      </c>
      <c r="H76" s="6">
        <v>1.9583349309001401E-2</v>
      </c>
      <c r="I76" s="2" t="s">
        <v>14</v>
      </c>
      <c r="J76" s="2" t="s">
        <v>12</v>
      </c>
    </row>
    <row r="77" spans="1:10" ht="15">
      <c r="A77" s="2" t="s">
        <v>709</v>
      </c>
      <c r="B77" s="2" t="s">
        <v>710</v>
      </c>
      <c r="C77" s="2" t="s">
        <v>711</v>
      </c>
      <c r="D77" s="4">
        <v>0.10864451572470379</v>
      </c>
      <c r="E77" s="5">
        <v>0.46102652387446702</v>
      </c>
      <c r="F77" s="5">
        <v>-1.11707834041197</v>
      </c>
      <c r="G77" s="6">
        <v>2.00931774390454E-4</v>
      </c>
      <c r="H77" s="6">
        <v>1.93241713881287E-2</v>
      </c>
      <c r="I77" s="2" t="s">
        <v>11</v>
      </c>
      <c r="J77" s="2" t="s">
        <v>12</v>
      </c>
    </row>
    <row r="78" spans="1:10" ht="15">
      <c r="A78" s="2" t="s">
        <v>431</v>
      </c>
      <c r="B78" s="2" t="s">
        <v>432</v>
      </c>
      <c r="C78" s="2" t="s">
        <v>433</v>
      </c>
      <c r="D78" s="4">
        <v>2.0798117627983661</v>
      </c>
      <c r="E78" s="5">
        <v>8.4618219370716101</v>
      </c>
      <c r="F78" s="5">
        <v>3.0809683272439399</v>
      </c>
      <c r="G78" s="6">
        <v>1.9839866452911001E-4</v>
      </c>
      <c r="H78" s="6">
        <v>1.37833318514977E-2</v>
      </c>
      <c r="I78" s="2" t="s">
        <v>14</v>
      </c>
      <c r="J78" s="2" t="s">
        <v>12</v>
      </c>
    </row>
    <row r="79" spans="1:10" ht="15">
      <c r="A79" s="2" t="s">
        <v>434</v>
      </c>
      <c r="B79" s="2" t="s">
        <v>435</v>
      </c>
      <c r="C79" s="2" t="s">
        <v>436</v>
      </c>
      <c r="D79" s="4">
        <v>1.1910945000000002</v>
      </c>
      <c r="E79" s="5">
        <v>6.8278576347550004</v>
      </c>
      <c r="F79" s="5">
        <v>2.7714329775551398</v>
      </c>
      <c r="G79" s="6">
        <v>1.9047415844254001E-4</v>
      </c>
      <c r="H79" s="6">
        <v>1.3859250277034999E-2</v>
      </c>
      <c r="I79" s="2" t="s">
        <v>14</v>
      </c>
      <c r="J79" s="2" t="s">
        <v>12</v>
      </c>
    </row>
    <row r="80" spans="1:10" ht="15">
      <c r="A80" s="2" t="s">
        <v>703</v>
      </c>
      <c r="B80" s="2" t="s">
        <v>704</v>
      </c>
      <c r="C80" s="2" t="s">
        <v>705</v>
      </c>
      <c r="D80" s="4">
        <v>0.16706224999999997</v>
      </c>
      <c r="E80" s="5">
        <v>0.32184403700575398</v>
      </c>
      <c r="F80" s="5">
        <v>-1.63556635545382</v>
      </c>
      <c r="G80" s="6">
        <v>1.89332563598035E-4</v>
      </c>
      <c r="H80" s="6">
        <v>1.38309284711952E-2</v>
      </c>
      <c r="I80" s="2" t="s">
        <v>11</v>
      </c>
      <c r="J80" s="2" t="s">
        <v>12</v>
      </c>
    </row>
    <row r="81" spans="1:10" ht="15">
      <c r="A81" s="2" t="s">
        <v>425</v>
      </c>
      <c r="B81" s="2" t="s">
        <v>426</v>
      </c>
      <c r="C81" s="2" t="s">
        <v>427</v>
      </c>
      <c r="D81" s="4">
        <v>0.16403179816522934</v>
      </c>
      <c r="E81" s="5">
        <v>2.6290727340544602</v>
      </c>
      <c r="F81" s="5">
        <v>1.39455405508192</v>
      </c>
      <c r="G81" s="6">
        <v>1.8409962728242E-4</v>
      </c>
      <c r="H81" s="6">
        <v>1.30039736938174E-2</v>
      </c>
      <c r="I81" s="2" t="s">
        <v>14</v>
      </c>
      <c r="J81" s="2" t="s">
        <v>12</v>
      </c>
    </row>
    <row r="82" spans="1:10" ht="15">
      <c r="A82" s="2" t="s">
        <v>700</v>
      </c>
      <c r="B82" s="2" t="s">
        <v>701</v>
      </c>
      <c r="C82" s="2" t="s">
        <v>702</v>
      </c>
      <c r="D82" s="4">
        <v>0.65070686031244007</v>
      </c>
      <c r="E82" s="5">
        <v>2.4625157593167999</v>
      </c>
      <c r="F82" s="5">
        <v>1.30013295738747</v>
      </c>
      <c r="G82" s="6">
        <v>1.8180635588772301E-4</v>
      </c>
      <c r="H82" s="6">
        <v>1.37595528402999E-2</v>
      </c>
      <c r="I82" s="2" t="s">
        <v>14</v>
      </c>
      <c r="J82" s="2" t="s">
        <v>12</v>
      </c>
    </row>
    <row r="83" spans="1:10" ht="15">
      <c r="A83" s="2" t="s">
        <v>422</v>
      </c>
      <c r="B83" s="2" t="s">
        <v>423</v>
      </c>
      <c r="C83" s="2" t="s">
        <v>424</v>
      </c>
      <c r="D83" s="4">
        <v>1.574631275137111</v>
      </c>
      <c r="E83" s="5">
        <v>2.0024477680377601</v>
      </c>
      <c r="F83" s="5">
        <v>1.0017646117847101</v>
      </c>
      <c r="G83" s="6">
        <v>1.79745480259899E-4</v>
      </c>
      <c r="H83" s="6">
        <v>1.28777936575922E-2</v>
      </c>
      <c r="I83" s="2" t="s">
        <v>14</v>
      </c>
      <c r="J83" s="2" t="s">
        <v>12</v>
      </c>
    </row>
    <row r="84" spans="1:10" ht="15">
      <c r="A84" s="2" t="s">
        <v>419</v>
      </c>
      <c r="B84" s="2" t="s">
        <v>420</v>
      </c>
      <c r="C84" s="2" t="s">
        <v>421</v>
      </c>
      <c r="D84" s="4">
        <v>1.1240563417253211</v>
      </c>
      <c r="E84" s="5">
        <v>0.47373981403364301</v>
      </c>
      <c r="F84" s="5">
        <v>-1.07783317092</v>
      </c>
      <c r="G84" s="6">
        <v>1.7945545849881999E-4</v>
      </c>
      <c r="H84" s="6">
        <v>1.2867769076676999E-2</v>
      </c>
      <c r="I84" s="2" t="s">
        <v>11</v>
      </c>
      <c r="J84" s="2" t="s">
        <v>12</v>
      </c>
    </row>
    <row r="85" spans="1:10" ht="15">
      <c r="A85" s="2" t="s">
        <v>835</v>
      </c>
      <c r="B85" s="2" t="s">
        <v>836</v>
      </c>
      <c r="C85" s="2" t="s">
        <v>837</v>
      </c>
      <c r="D85" s="4">
        <v>7.9686044312487212</v>
      </c>
      <c r="E85" s="5">
        <v>0.36274310029097279</v>
      </c>
      <c r="F85" s="5">
        <v>-1.4629799217274317</v>
      </c>
      <c r="G85" s="6">
        <v>1.7914769727525744E-4</v>
      </c>
      <c r="H85" s="6">
        <v>1.29055648879998E-2</v>
      </c>
      <c r="I85" s="2" t="s">
        <v>11</v>
      </c>
      <c r="J85" s="2" t="s">
        <v>1123</v>
      </c>
    </row>
    <row r="86" spans="1:10" ht="15">
      <c r="A86" s="2" t="s">
        <v>697</v>
      </c>
      <c r="B86" s="2" t="s">
        <v>698</v>
      </c>
      <c r="C86" s="2" t="s">
        <v>699</v>
      </c>
      <c r="D86" s="4">
        <v>6.0468187052413094E-2</v>
      </c>
      <c r="E86" s="5">
        <v>2.1138822687438799</v>
      </c>
      <c r="F86" s="5">
        <v>1.0798950290247</v>
      </c>
      <c r="G86" s="6">
        <v>1.6769557890258999E-4</v>
      </c>
      <c r="H86" s="6">
        <v>1.23583349620095E-2</v>
      </c>
      <c r="I86" s="2" t="s">
        <v>14</v>
      </c>
      <c r="J86" s="2" t="s">
        <v>12</v>
      </c>
    </row>
    <row r="87" spans="1:10" ht="15">
      <c r="A87" s="2" t="s">
        <v>865</v>
      </c>
      <c r="B87" s="2" t="s">
        <v>866</v>
      </c>
      <c r="C87" s="2" t="s">
        <v>867</v>
      </c>
      <c r="D87" s="4">
        <v>25.621616553005698</v>
      </c>
      <c r="E87" s="5">
        <v>2.3308692717078667</v>
      </c>
      <c r="F87" s="5">
        <v>1.2208680922627591</v>
      </c>
      <c r="G87" s="6">
        <v>1.6741637511791542E-4</v>
      </c>
      <c r="H87" s="6">
        <v>1.2193006745336601E-2</v>
      </c>
      <c r="I87" s="2" t="s">
        <v>14</v>
      </c>
      <c r="J87" s="2" t="s">
        <v>1123</v>
      </c>
    </row>
    <row r="88" spans="1:10" ht="15">
      <c r="A88" s="2" t="s">
        <v>694</v>
      </c>
      <c r="B88" s="2" t="s">
        <v>695</v>
      </c>
      <c r="C88" s="2" t="s">
        <v>696</v>
      </c>
      <c r="D88" s="4">
        <v>10.723316875</v>
      </c>
      <c r="E88" s="5">
        <v>3.0677983180095998</v>
      </c>
      <c r="F88" s="5">
        <v>1.6172036408684001</v>
      </c>
      <c r="G88" s="6">
        <v>1.6673167865003099E-4</v>
      </c>
      <c r="H88" s="6">
        <v>1.2035681591259499E-2</v>
      </c>
      <c r="I88" s="2" t="s">
        <v>14</v>
      </c>
      <c r="J88" s="2" t="s">
        <v>12</v>
      </c>
    </row>
    <row r="89" spans="1:10" ht="15">
      <c r="A89" s="2" t="s">
        <v>691</v>
      </c>
      <c r="B89" s="2" t="s">
        <v>692</v>
      </c>
      <c r="C89" s="2" t="s">
        <v>693</v>
      </c>
      <c r="D89" s="4">
        <v>1.333849125</v>
      </c>
      <c r="E89" s="5">
        <v>0.49039957897594899</v>
      </c>
      <c r="F89" s="5">
        <v>-1.02797035445893</v>
      </c>
      <c r="G89" s="6">
        <v>1.64312822982686E-4</v>
      </c>
      <c r="H89" s="6">
        <v>1.2004327789376001E-2</v>
      </c>
      <c r="I89" s="2" t="s">
        <v>11</v>
      </c>
      <c r="J89" s="2" t="s">
        <v>12</v>
      </c>
    </row>
    <row r="90" spans="1:10" ht="15">
      <c r="A90" s="2" t="s">
        <v>688</v>
      </c>
      <c r="B90" s="2" t="s">
        <v>689</v>
      </c>
      <c r="C90" s="2" t="s">
        <v>690</v>
      </c>
      <c r="D90" s="4">
        <v>0.20063975147449745</v>
      </c>
      <c r="E90" s="5">
        <v>2.0315760090883801</v>
      </c>
      <c r="F90" s="5">
        <v>1.02259934236052</v>
      </c>
      <c r="G90" s="6">
        <v>1.5102519684612899E-4</v>
      </c>
      <c r="H90" s="6">
        <v>1.20003354186379E-2</v>
      </c>
      <c r="I90" s="2" t="s">
        <v>14</v>
      </c>
      <c r="J90" s="2" t="s">
        <v>12</v>
      </c>
    </row>
    <row r="91" spans="1:10" ht="15">
      <c r="A91" s="2" t="s">
        <v>853</v>
      </c>
      <c r="B91" s="2" t="s">
        <v>854</v>
      </c>
      <c r="C91" s="2" t="s">
        <v>855</v>
      </c>
      <c r="D91" s="4">
        <v>0.35530822290365738</v>
      </c>
      <c r="E91" s="5">
        <v>2.1148063885201243</v>
      </c>
      <c r="F91" s="5">
        <v>1.0805255900083324</v>
      </c>
      <c r="G91" s="6">
        <v>1.4844897459075399E-4</v>
      </c>
      <c r="H91" s="6">
        <v>1.1339456438586E-2</v>
      </c>
      <c r="I91" s="2" t="s">
        <v>14</v>
      </c>
      <c r="J91" s="2" t="s">
        <v>1123</v>
      </c>
    </row>
    <row r="92" spans="1:10" ht="15">
      <c r="A92" s="2" t="s">
        <v>685</v>
      </c>
      <c r="B92" s="2" t="s">
        <v>686</v>
      </c>
      <c r="C92" s="2" t="s">
        <v>687</v>
      </c>
      <c r="D92" s="4">
        <v>0.7526275</v>
      </c>
      <c r="E92" s="5">
        <v>2.1285745833387502</v>
      </c>
      <c r="F92" s="5">
        <v>1.0898876417418</v>
      </c>
      <c r="G92" s="6">
        <v>1.4688899698601601E-4</v>
      </c>
      <c r="H92" s="6">
        <v>1.13292439559467E-2</v>
      </c>
      <c r="I92" s="2" t="s">
        <v>14</v>
      </c>
      <c r="J92" s="2" t="s">
        <v>12</v>
      </c>
    </row>
    <row r="93" spans="1:10" ht="15">
      <c r="A93" s="2" t="s">
        <v>416</v>
      </c>
      <c r="B93" s="2" t="s">
        <v>417</v>
      </c>
      <c r="C93" s="2" t="s">
        <v>418</v>
      </c>
      <c r="D93" s="4">
        <v>0.87982481146838964</v>
      </c>
      <c r="E93" s="5">
        <v>0.26831530249644397</v>
      </c>
      <c r="F93" s="5">
        <v>-1.8979987584917599</v>
      </c>
      <c r="G93" s="6">
        <v>1.4683038067262401E-4</v>
      </c>
      <c r="H93" s="6">
        <v>1.08986782032948E-2</v>
      </c>
      <c r="I93" s="2" t="s">
        <v>11</v>
      </c>
      <c r="J93" s="2" t="s">
        <v>12</v>
      </c>
    </row>
    <row r="94" spans="1:10" ht="15">
      <c r="A94" s="2" t="s">
        <v>679</v>
      </c>
      <c r="B94" s="2" t="s">
        <v>680</v>
      </c>
      <c r="C94" s="2" t="s">
        <v>681</v>
      </c>
      <c r="D94" s="4">
        <v>1.0888473736158431</v>
      </c>
      <c r="E94" s="5">
        <v>2.7441942988729702</v>
      </c>
      <c r="F94" s="5">
        <v>1.4563826331494401</v>
      </c>
      <c r="G94" s="6">
        <v>1.2474552899103199E-4</v>
      </c>
      <c r="H94" s="6">
        <v>1.09951822475437E-2</v>
      </c>
      <c r="I94" s="2" t="s">
        <v>14</v>
      </c>
      <c r="J94" s="2" t="s">
        <v>12</v>
      </c>
    </row>
    <row r="95" spans="1:10" ht="15">
      <c r="A95" s="2" t="s">
        <v>413</v>
      </c>
      <c r="B95" s="2" t="s">
        <v>414</v>
      </c>
      <c r="C95" s="2" t="s">
        <v>415</v>
      </c>
      <c r="D95" s="4">
        <v>0.21547809910871218</v>
      </c>
      <c r="E95" s="5">
        <v>2.61185502000377</v>
      </c>
      <c r="F95" s="5">
        <v>1.3850748173565399</v>
      </c>
      <c r="G95" s="6">
        <v>1.20199070036076E-4</v>
      </c>
      <c r="H95" s="6">
        <v>1.0921056582610699E-2</v>
      </c>
      <c r="I95" s="2" t="s">
        <v>14</v>
      </c>
      <c r="J95" s="2" t="s">
        <v>12</v>
      </c>
    </row>
    <row r="96" spans="1:10" ht="15">
      <c r="A96" s="2" t="s">
        <v>676</v>
      </c>
      <c r="B96" s="2" t="s">
        <v>677</v>
      </c>
      <c r="C96" s="2" t="s">
        <v>678</v>
      </c>
      <c r="D96" s="4">
        <v>0.28710562500000003</v>
      </c>
      <c r="E96" s="5">
        <v>0.41570297447124799</v>
      </c>
      <c r="F96" s="5">
        <v>-1.2663750240009299</v>
      </c>
      <c r="G96" s="6">
        <v>1.18666045657744E-4</v>
      </c>
      <c r="H96" s="6">
        <v>1.02851017447889E-2</v>
      </c>
      <c r="I96" s="2" t="s">
        <v>11</v>
      </c>
      <c r="J96" s="2" t="s">
        <v>12</v>
      </c>
    </row>
    <row r="97" spans="1:10" ht="15">
      <c r="A97" s="2" t="s">
        <v>673</v>
      </c>
      <c r="B97" s="2" t="s">
        <v>674</v>
      </c>
      <c r="C97" s="2" t="s">
        <v>675</v>
      </c>
      <c r="D97" s="4">
        <v>31.470724000000001</v>
      </c>
      <c r="E97" s="5">
        <v>0.46329718815919402</v>
      </c>
      <c r="F97" s="5">
        <v>-1.1099901684866</v>
      </c>
      <c r="G97" s="6">
        <v>1.1767037705846499E-4</v>
      </c>
      <c r="H97" s="6">
        <v>1.02840703930771E-2</v>
      </c>
      <c r="I97" s="2" t="s">
        <v>11</v>
      </c>
      <c r="J97" s="2" t="s">
        <v>12</v>
      </c>
    </row>
    <row r="98" spans="1:10" ht="15">
      <c r="A98" s="2" t="s">
        <v>670</v>
      </c>
      <c r="B98" s="2" t="s">
        <v>671</v>
      </c>
      <c r="C98" s="2" t="s">
        <v>672</v>
      </c>
      <c r="D98" s="4">
        <v>0.93447029876512033</v>
      </c>
      <c r="E98" s="5">
        <v>2.5194919987511999</v>
      </c>
      <c r="F98" s="5">
        <v>1.33313287469215</v>
      </c>
      <c r="G98" s="6">
        <v>1.1736541268152599E-4</v>
      </c>
      <c r="H98" s="6">
        <v>1.0277769407190799E-2</v>
      </c>
      <c r="I98" s="2" t="s">
        <v>14</v>
      </c>
      <c r="J98" s="2" t="s">
        <v>12</v>
      </c>
    </row>
    <row r="99" spans="1:10" ht="15">
      <c r="A99" s="2" t="s">
        <v>667</v>
      </c>
      <c r="B99" s="2" t="s">
        <v>668</v>
      </c>
      <c r="C99" s="2" t="s">
        <v>669</v>
      </c>
      <c r="D99" s="4">
        <v>0.69267037500000006</v>
      </c>
      <c r="E99" s="5">
        <v>2.5375339621870601</v>
      </c>
      <c r="F99" s="5">
        <v>1.3434271313622299</v>
      </c>
      <c r="G99" s="6">
        <v>1.1659113562035699E-4</v>
      </c>
      <c r="H99" s="6">
        <v>1.02840703930771E-2</v>
      </c>
      <c r="I99" s="2" t="s">
        <v>14</v>
      </c>
      <c r="J99" s="2" t="s">
        <v>12</v>
      </c>
    </row>
    <row r="100" spans="1:10" ht="15">
      <c r="A100" s="2" t="s">
        <v>410</v>
      </c>
      <c r="B100" s="2" t="s">
        <v>411</v>
      </c>
      <c r="C100" s="2" t="s">
        <v>412</v>
      </c>
      <c r="D100" s="4">
        <v>0.26607543731003053</v>
      </c>
      <c r="E100" s="5">
        <v>12.0116439435985</v>
      </c>
      <c r="F100" s="5">
        <v>3.5863617102914902</v>
      </c>
      <c r="G100" s="6">
        <v>1.14352895658864E-4</v>
      </c>
      <c r="H100" s="6">
        <v>8.8126715162675593E-3</v>
      </c>
      <c r="I100" s="2" t="s">
        <v>14</v>
      </c>
      <c r="J100" s="2" t="s">
        <v>12</v>
      </c>
    </row>
    <row r="101" spans="1:10" ht="15">
      <c r="A101" s="2" t="s">
        <v>407</v>
      </c>
      <c r="B101" s="2" t="s">
        <v>408</v>
      </c>
      <c r="C101" s="2" t="s">
        <v>409</v>
      </c>
      <c r="D101" s="4">
        <v>0.6681420222043879</v>
      </c>
      <c r="E101" s="5">
        <v>0.34743371905221698</v>
      </c>
      <c r="F101" s="5">
        <v>-1.5251903179584101</v>
      </c>
      <c r="G101" s="6">
        <v>1.10149785828149E-4</v>
      </c>
      <c r="H101" s="6">
        <v>8.5353979644746097E-3</v>
      </c>
      <c r="I101" s="2" t="s">
        <v>11</v>
      </c>
      <c r="J101" s="2" t="s">
        <v>12</v>
      </c>
    </row>
    <row r="102" spans="1:10" ht="15">
      <c r="A102" s="2" t="s">
        <v>661</v>
      </c>
      <c r="B102" s="2" t="s">
        <v>662</v>
      </c>
      <c r="C102" s="2" t="s">
        <v>663</v>
      </c>
      <c r="D102" s="4">
        <v>0.93843975000000002</v>
      </c>
      <c r="E102" s="5">
        <v>0.29401769684534501</v>
      </c>
      <c r="F102" s="5">
        <v>-1.7660251017895101</v>
      </c>
      <c r="G102" s="6">
        <v>1.08600734393897E-4</v>
      </c>
      <c r="H102" s="6">
        <v>8.2741456700511397E-3</v>
      </c>
      <c r="I102" s="2" t="s">
        <v>11</v>
      </c>
      <c r="J102" s="2" t="s">
        <v>12</v>
      </c>
    </row>
    <row r="103" spans="1:10" ht="15">
      <c r="A103" s="2" t="s">
        <v>658</v>
      </c>
      <c r="B103" s="2" t="s">
        <v>659</v>
      </c>
      <c r="C103" s="2" t="s">
        <v>660</v>
      </c>
      <c r="D103" s="4">
        <v>0.15646718006660332</v>
      </c>
      <c r="E103" s="5">
        <v>2.1670811689429201</v>
      </c>
      <c r="F103" s="5">
        <v>1.11575319119732</v>
      </c>
      <c r="G103" s="6">
        <v>1.0816919011839799E-4</v>
      </c>
      <c r="H103" s="6">
        <v>8.2738797285888208E-3</v>
      </c>
      <c r="I103" s="2" t="s">
        <v>14</v>
      </c>
      <c r="J103" s="2" t="s">
        <v>12</v>
      </c>
    </row>
    <row r="104" spans="1:10" ht="15">
      <c r="A104" s="2" t="s">
        <v>655</v>
      </c>
      <c r="B104" s="2" t="s">
        <v>656</v>
      </c>
      <c r="C104" s="2" t="s">
        <v>657</v>
      </c>
      <c r="D104" s="4">
        <v>0.90019941599534592</v>
      </c>
      <c r="E104" s="5">
        <v>0.10309095411935899</v>
      </c>
      <c r="F104" s="5">
        <v>-3.2780103482113101</v>
      </c>
      <c r="G104" s="6">
        <v>1.06302617914075E-4</v>
      </c>
      <c r="H104" s="6">
        <v>8.2711005100257091E-3</v>
      </c>
      <c r="I104" s="2" t="s">
        <v>11</v>
      </c>
      <c r="J104" s="2" t="s">
        <v>12</v>
      </c>
    </row>
    <row r="105" spans="1:10" ht="15">
      <c r="A105" s="2" t="s">
        <v>871</v>
      </c>
      <c r="B105" s="2" t="s">
        <v>872</v>
      </c>
      <c r="C105" s="2" t="s">
        <v>873</v>
      </c>
      <c r="D105" s="4">
        <v>3.0213512299463487</v>
      </c>
      <c r="E105" s="5">
        <v>3.0600578633331361</v>
      </c>
      <c r="F105" s="5">
        <v>1.6135589334259326</v>
      </c>
      <c r="G105" s="6">
        <v>1.0505883825059976E-4</v>
      </c>
      <c r="H105" s="6">
        <v>8.1900889657221705E-3</v>
      </c>
      <c r="I105" s="2" t="s">
        <v>14</v>
      </c>
      <c r="J105" s="2" t="s">
        <v>1123</v>
      </c>
    </row>
    <row r="106" spans="1:10" ht="15">
      <c r="A106" s="2" t="s">
        <v>404</v>
      </c>
      <c r="B106" s="2" t="s">
        <v>405</v>
      </c>
      <c r="C106" s="2" t="s">
        <v>406</v>
      </c>
      <c r="D106" s="4">
        <v>1.1474111318785591</v>
      </c>
      <c r="E106" s="5">
        <v>0.33633944729691001</v>
      </c>
      <c r="F106" s="5">
        <v>-1.57201010079196</v>
      </c>
      <c r="G106" s="6">
        <v>9.9571079207194798E-5</v>
      </c>
      <c r="H106" s="6">
        <v>7.8013940558837097E-3</v>
      </c>
      <c r="I106" s="2" t="s">
        <v>11</v>
      </c>
      <c r="J106" s="2" t="s">
        <v>12</v>
      </c>
    </row>
    <row r="107" spans="1:10" ht="15">
      <c r="A107" s="2" t="s">
        <v>652</v>
      </c>
      <c r="B107" s="2" t="s">
        <v>653</v>
      </c>
      <c r="C107" s="2" t="s">
        <v>654</v>
      </c>
      <c r="D107" s="4">
        <v>1.4564851172680404</v>
      </c>
      <c r="E107" s="5">
        <v>2.00007486434441</v>
      </c>
      <c r="F107" s="5">
        <v>1.00005400219851</v>
      </c>
      <c r="G107" s="6">
        <v>9.0320077649926503E-5</v>
      </c>
      <c r="H107" s="6">
        <v>7.2426255343041703E-3</v>
      </c>
      <c r="I107" s="2" t="s">
        <v>14</v>
      </c>
      <c r="J107" s="2" t="s">
        <v>12</v>
      </c>
    </row>
    <row r="108" spans="1:10" ht="15">
      <c r="A108" s="2" t="s">
        <v>649</v>
      </c>
      <c r="B108" s="2" t="s">
        <v>650</v>
      </c>
      <c r="C108" s="2" t="s">
        <v>651</v>
      </c>
      <c r="D108" s="4">
        <v>0.40941131366900463</v>
      </c>
      <c r="E108" s="5">
        <v>2.4361830530541</v>
      </c>
      <c r="F108" s="5">
        <v>1.2846225403917699</v>
      </c>
      <c r="G108" s="6">
        <v>8.7659611998126E-5</v>
      </c>
      <c r="H108" s="6">
        <v>7.2367625135726903E-3</v>
      </c>
      <c r="I108" s="2" t="s">
        <v>14</v>
      </c>
      <c r="J108" s="2" t="s">
        <v>12</v>
      </c>
    </row>
    <row r="109" spans="1:10" ht="15">
      <c r="A109" s="2" t="s">
        <v>646</v>
      </c>
      <c r="B109" s="2" t="s">
        <v>647</v>
      </c>
      <c r="C109" s="2" t="s">
        <v>648</v>
      </c>
      <c r="D109" s="4">
        <v>7.2565090891894529E-2</v>
      </c>
      <c r="E109" s="5">
        <v>0.42065393744343899</v>
      </c>
      <c r="F109" s="5">
        <v>-1.2492942464983501</v>
      </c>
      <c r="G109" s="6">
        <v>7.8014276733383403E-5</v>
      </c>
      <c r="H109" s="6">
        <v>7.2170468231355601E-3</v>
      </c>
      <c r="I109" s="2" t="s">
        <v>11</v>
      </c>
      <c r="J109" s="2" t="s">
        <v>12</v>
      </c>
    </row>
    <row r="110" spans="1:10" ht="15">
      <c r="A110" s="2" t="s">
        <v>643</v>
      </c>
      <c r="B110" s="2" t="s">
        <v>644</v>
      </c>
      <c r="C110" s="2" t="s">
        <v>645</v>
      </c>
      <c r="D110" s="4">
        <v>0.3346964733219715</v>
      </c>
      <c r="E110" s="5">
        <v>0.373138177099126</v>
      </c>
      <c r="F110" s="5">
        <v>-1.4222181199005099</v>
      </c>
      <c r="G110" s="6">
        <v>7.6472339936754698E-5</v>
      </c>
      <c r="H110" s="6">
        <v>7.2139859940730201E-3</v>
      </c>
      <c r="I110" s="2" t="s">
        <v>11</v>
      </c>
      <c r="J110" s="2" t="s">
        <v>12</v>
      </c>
    </row>
    <row r="111" spans="1:10" ht="15">
      <c r="A111" s="2" t="s">
        <v>640</v>
      </c>
      <c r="B111" s="2" t="s">
        <v>641</v>
      </c>
      <c r="C111" s="2" t="s">
        <v>642</v>
      </c>
      <c r="D111" s="4">
        <v>2.2127137353767941</v>
      </c>
      <c r="E111" s="5">
        <v>0.42074354350515802</v>
      </c>
      <c r="F111" s="5">
        <v>-1.2489869619526</v>
      </c>
      <c r="G111" s="6">
        <v>7.6244948009567004E-5</v>
      </c>
      <c r="H111" s="6">
        <v>6.7334097210989003E-3</v>
      </c>
      <c r="I111" s="2" t="s">
        <v>11</v>
      </c>
      <c r="J111" s="2" t="s">
        <v>12</v>
      </c>
    </row>
    <row r="112" spans="1:10" ht="15">
      <c r="A112" s="2" t="s">
        <v>637</v>
      </c>
      <c r="B112" s="2" t="s">
        <v>638</v>
      </c>
      <c r="C112" s="2" t="s">
        <v>639</v>
      </c>
      <c r="D112" s="4">
        <v>0.39274691187238547</v>
      </c>
      <c r="E112" s="5">
        <v>3.0461381718465299</v>
      </c>
      <c r="F112" s="5">
        <v>1.60698138349189</v>
      </c>
      <c r="G112" s="6">
        <v>7.6199344305270404E-5</v>
      </c>
      <c r="H112" s="6">
        <v>6.2139859940730201E-3</v>
      </c>
      <c r="I112" s="2" t="s">
        <v>14</v>
      </c>
      <c r="J112" s="2" t="s">
        <v>12</v>
      </c>
    </row>
    <row r="113" spans="1:10" ht="15">
      <c r="A113" s="2" t="s">
        <v>401</v>
      </c>
      <c r="B113" s="2" t="s">
        <v>402</v>
      </c>
      <c r="C113" s="2" t="s">
        <v>403</v>
      </c>
      <c r="D113" s="4">
        <v>3.3593750501436799</v>
      </c>
      <c r="E113" s="5">
        <v>187.240671616654</v>
      </c>
      <c r="F113" s="5">
        <v>7.5487500347731604</v>
      </c>
      <c r="G113" s="6">
        <v>7.4696163419832196E-5</v>
      </c>
      <c r="H113" s="6">
        <v>6.0892485127739598E-3</v>
      </c>
      <c r="I113" s="2" t="s">
        <v>14</v>
      </c>
      <c r="J113" s="2" t="s">
        <v>12</v>
      </c>
    </row>
    <row r="114" spans="1:10" ht="15">
      <c r="A114" s="2" t="s">
        <v>634</v>
      </c>
      <c r="B114" s="2" t="s">
        <v>635</v>
      </c>
      <c r="C114" s="2" t="s">
        <v>636</v>
      </c>
      <c r="D114" s="4">
        <v>0.5031007500000001</v>
      </c>
      <c r="E114" s="5">
        <v>2.09513083614087</v>
      </c>
      <c r="F114" s="5">
        <v>1.0670403397517301</v>
      </c>
      <c r="G114" s="6">
        <v>7.3769572554342999E-5</v>
      </c>
      <c r="H114" s="6">
        <v>6.0097524761560201E-3</v>
      </c>
      <c r="I114" s="2" t="s">
        <v>14</v>
      </c>
      <c r="J114" s="2" t="s">
        <v>12</v>
      </c>
    </row>
    <row r="115" spans="1:10" ht="15">
      <c r="A115" s="2" t="s">
        <v>868</v>
      </c>
      <c r="B115" s="2" t="s">
        <v>869</v>
      </c>
      <c r="C115" s="2" t="s">
        <v>870</v>
      </c>
      <c r="D115" s="4">
        <v>28.265697363541214</v>
      </c>
      <c r="E115" s="5">
        <v>2.6917800198486477</v>
      </c>
      <c r="F115" s="5">
        <v>1.4285605134990971</v>
      </c>
      <c r="G115" s="6">
        <v>7.2911423572569902E-5</v>
      </c>
      <c r="H115" s="6">
        <v>6.0054088974055E-3</v>
      </c>
      <c r="I115" s="2" t="s">
        <v>14</v>
      </c>
      <c r="J115" s="2" t="s">
        <v>1123</v>
      </c>
    </row>
    <row r="116" spans="1:10" ht="15">
      <c r="A116" s="2" t="s">
        <v>631</v>
      </c>
      <c r="B116" s="2" t="s">
        <v>632</v>
      </c>
      <c r="C116" s="2" t="s">
        <v>633</v>
      </c>
      <c r="D116" s="4">
        <v>1.800106875</v>
      </c>
      <c r="E116" s="5">
        <v>0.47049834680869801</v>
      </c>
      <c r="F116" s="5">
        <v>-1.08773844112608</v>
      </c>
      <c r="G116" s="6">
        <v>6.66065511274967E-5</v>
      </c>
      <c r="H116" s="6">
        <v>6.0036808640311001E-3</v>
      </c>
      <c r="I116" s="2" t="s">
        <v>11</v>
      </c>
      <c r="J116" s="2" t="s">
        <v>12</v>
      </c>
    </row>
    <row r="117" spans="1:10" ht="15">
      <c r="A117" s="2" t="s">
        <v>398</v>
      </c>
      <c r="B117" s="2" t="s">
        <v>399</v>
      </c>
      <c r="C117" s="2" t="s">
        <v>400</v>
      </c>
      <c r="D117" s="4">
        <v>1.6347932033426182</v>
      </c>
      <c r="E117" s="5">
        <v>0.449352036502639</v>
      </c>
      <c r="F117" s="5">
        <v>-1.1540819543318399</v>
      </c>
      <c r="G117" s="6">
        <v>6.1568432119906105E-5</v>
      </c>
      <c r="H117" s="6">
        <v>5.9976446952178597E-3</v>
      </c>
      <c r="I117" s="2" t="s">
        <v>11</v>
      </c>
      <c r="J117" s="2" t="s">
        <v>12</v>
      </c>
    </row>
    <row r="118" spans="1:10" ht="15">
      <c r="A118" s="2" t="s">
        <v>841</v>
      </c>
      <c r="B118" s="2" t="s">
        <v>842</v>
      </c>
      <c r="C118" s="2" t="s">
        <v>843</v>
      </c>
      <c r="D118" s="4">
        <v>158.27444950065151</v>
      </c>
      <c r="E118" s="5">
        <v>2.2100548029458116</v>
      </c>
      <c r="F118" s="5">
        <v>1.1440821447107623</v>
      </c>
      <c r="G118" s="6">
        <v>5.9525392663963881E-5</v>
      </c>
      <c r="H118" s="6">
        <v>5.9650050738799896E-3</v>
      </c>
      <c r="I118" s="2" t="s">
        <v>14</v>
      </c>
      <c r="J118" s="2" t="s">
        <v>1123</v>
      </c>
    </row>
    <row r="119" spans="1:10" ht="15">
      <c r="A119" s="2" t="s">
        <v>628</v>
      </c>
      <c r="B119" s="2" t="s">
        <v>629</v>
      </c>
      <c r="C119" s="2" t="s">
        <v>630</v>
      </c>
      <c r="D119" s="4">
        <v>1.6158762499999999</v>
      </c>
      <c r="E119" s="5">
        <v>0.33580792239816598</v>
      </c>
      <c r="F119" s="5">
        <v>-1.57429182807364</v>
      </c>
      <c r="G119" s="6">
        <v>5.9228056097146401E-5</v>
      </c>
      <c r="H119" s="6">
        <v>5.1781009115432902E-3</v>
      </c>
      <c r="I119" s="2" t="s">
        <v>11</v>
      </c>
      <c r="J119" s="2" t="s">
        <v>12</v>
      </c>
    </row>
    <row r="120" spans="1:10" ht="15">
      <c r="A120" s="2" t="s">
        <v>625</v>
      </c>
      <c r="B120" s="2" t="s">
        <v>626</v>
      </c>
      <c r="C120" s="2" t="s">
        <v>627</v>
      </c>
      <c r="D120" s="4">
        <v>0.26684009669811309</v>
      </c>
      <c r="E120" s="5">
        <v>0.37603212660025098</v>
      </c>
      <c r="F120" s="5">
        <v>-1.4110721699342399</v>
      </c>
      <c r="G120" s="6">
        <v>5.8666149242690001E-5</v>
      </c>
      <c r="H120" s="6">
        <v>5.1771667457750801E-3</v>
      </c>
      <c r="I120" s="2" t="s">
        <v>11</v>
      </c>
      <c r="J120" s="2" t="s">
        <v>12</v>
      </c>
    </row>
    <row r="121" spans="1:10" ht="15">
      <c r="A121" s="2" t="s">
        <v>622</v>
      </c>
      <c r="B121" s="2" t="s">
        <v>623</v>
      </c>
      <c r="C121" s="2" t="s">
        <v>624</v>
      </c>
      <c r="D121" s="4">
        <v>0.40171762580185322</v>
      </c>
      <c r="E121" s="5">
        <v>2.9518193624861699</v>
      </c>
      <c r="F121" s="5">
        <v>1.5616044379229901</v>
      </c>
      <c r="G121" s="6">
        <v>5.8379098185666403E-5</v>
      </c>
      <c r="H121" s="6">
        <v>5.1766782020842101E-3</v>
      </c>
      <c r="I121" s="2" t="s">
        <v>14</v>
      </c>
      <c r="J121" s="2" t="s">
        <v>12</v>
      </c>
    </row>
    <row r="122" spans="1:10" ht="15">
      <c r="A122" s="2" t="s">
        <v>619</v>
      </c>
      <c r="B122" s="2" t="s">
        <v>620</v>
      </c>
      <c r="C122" s="2" t="s">
        <v>621</v>
      </c>
      <c r="D122" s="4">
        <v>0.52855523951411965</v>
      </c>
      <c r="E122" s="5">
        <v>0.46813025482158699</v>
      </c>
      <c r="F122" s="5">
        <v>-1.0950180867899499</v>
      </c>
      <c r="G122" s="6">
        <v>5.7824533238340101E-5</v>
      </c>
      <c r="H122" s="6">
        <v>5.1761337780259799E-3</v>
      </c>
      <c r="I122" s="2" t="s">
        <v>11</v>
      </c>
      <c r="J122" s="2" t="s">
        <v>12</v>
      </c>
    </row>
    <row r="123" spans="1:10" ht="15">
      <c r="A123" s="2" t="s">
        <v>395</v>
      </c>
      <c r="B123" s="2" t="s">
        <v>396</v>
      </c>
      <c r="C123" s="2" t="s">
        <v>397</v>
      </c>
      <c r="D123" s="4">
        <v>7.5970376249999996</v>
      </c>
      <c r="E123" s="5">
        <v>0.29743246440201199</v>
      </c>
      <c r="F123" s="5">
        <v>-1.7493659704437901</v>
      </c>
      <c r="G123" s="6">
        <v>5.2627396877275201E-5</v>
      </c>
      <c r="H123" s="6">
        <v>4.7698843529855404E-3</v>
      </c>
      <c r="I123" s="2" t="s">
        <v>11</v>
      </c>
      <c r="J123" s="2" t="s">
        <v>12</v>
      </c>
    </row>
    <row r="124" spans="1:10" ht="15">
      <c r="A124" s="2" t="s">
        <v>392</v>
      </c>
      <c r="B124" s="2" t="s">
        <v>393</v>
      </c>
      <c r="C124" s="2" t="s">
        <v>394</v>
      </c>
      <c r="D124" s="4">
        <v>2.3808852499999995</v>
      </c>
      <c r="E124" s="5">
        <v>251.58419798835399</v>
      </c>
      <c r="F124" s="5">
        <v>7.9748974991152197</v>
      </c>
      <c r="G124" s="6">
        <v>5.2317362466717598E-5</v>
      </c>
      <c r="H124" s="6">
        <v>4.4443363961689398E-3</v>
      </c>
      <c r="I124" s="2" t="s">
        <v>14</v>
      </c>
      <c r="J124" s="2" t="s">
        <v>12</v>
      </c>
    </row>
    <row r="125" spans="1:10" ht="15">
      <c r="A125" s="2" t="s">
        <v>616</v>
      </c>
      <c r="B125" s="2" t="s">
        <v>617</v>
      </c>
      <c r="C125" s="2" t="s">
        <v>618</v>
      </c>
      <c r="D125" s="4">
        <v>0.61334426698531885</v>
      </c>
      <c r="E125" s="5">
        <v>2.23774354469619</v>
      </c>
      <c r="F125" s="5">
        <v>1.16204470655771</v>
      </c>
      <c r="G125" s="6">
        <v>5.0315083505340597E-5</v>
      </c>
      <c r="H125" s="6">
        <v>4.1580386687473901E-3</v>
      </c>
      <c r="I125" s="2" t="s">
        <v>14</v>
      </c>
      <c r="J125" s="2" t="s">
        <v>12</v>
      </c>
    </row>
    <row r="126" spans="1:10" ht="15">
      <c r="A126" s="2" t="s">
        <v>613</v>
      </c>
      <c r="B126" s="2" t="s">
        <v>614</v>
      </c>
      <c r="C126" s="2" t="s">
        <v>615</v>
      </c>
      <c r="D126" s="4">
        <v>0.25657871158880369</v>
      </c>
      <c r="E126" s="5">
        <v>0.45322767498085298</v>
      </c>
      <c r="F126" s="5">
        <v>-1.14169213721832</v>
      </c>
      <c r="G126" s="6">
        <v>4.8479647694222801E-5</v>
      </c>
      <c r="H126" s="6">
        <v>4.1546851745320398E-3</v>
      </c>
      <c r="I126" s="2" t="s">
        <v>11</v>
      </c>
      <c r="J126" s="2" t="s">
        <v>12</v>
      </c>
    </row>
    <row r="127" spans="1:10" ht="15">
      <c r="A127" s="2" t="s">
        <v>389</v>
      </c>
      <c r="B127" s="2" t="s">
        <v>390</v>
      </c>
      <c r="C127" s="2" t="s">
        <v>391</v>
      </c>
      <c r="D127" s="4">
        <v>5.752336307989684E-2</v>
      </c>
      <c r="E127" s="5">
        <v>0.24724409849280499</v>
      </c>
      <c r="F127" s="5">
        <v>-2.0159920094005499</v>
      </c>
      <c r="G127" s="6">
        <v>4.8175013935017499E-5</v>
      </c>
      <c r="H127" s="6">
        <v>4.15417313819357E-3</v>
      </c>
      <c r="I127" s="2" t="s">
        <v>11</v>
      </c>
      <c r="J127" s="2" t="s">
        <v>12</v>
      </c>
    </row>
    <row r="128" spans="1:10" ht="15">
      <c r="A128" s="2" t="s">
        <v>610</v>
      </c>
      <c r="B128" s="2" t="s">
        <v>611</v>
      </c>
      <c r="C128" s="2" t="s">
        <v>612</v>
      </c>
      <c r="D128" s="4">
        <v>0.28378549999999997</v>
      </c>
      <c r="E128" s="5">
        <v>0.32150299542013899</v>
      </c>
      <c r="F128" s="5">
        <v>-1.6370959157862499</v>
      </c>
      <c r="G128" s="6">
        <v>4.7937732973045403E-5</v>
      </c>
      <c r="H128" s="6">
        <v>4.1536513291179199E-3</v>
      </c>
      <c r="I128" s="2" t="s">
        <v>11</v>
      </c>
      <c r="J128" s="2" t="s">
        <v>12</v>
      </c>
    </row>
    <row r="129" spans="1:10" ht="15">
      <c r="A129" s="2" t="s">
        <v>607</v>
      </c>
      <c r="B129" s="2" t="s">
        <v>608</v>
      </c>
      <c r="C129" s="2" t="s">
        <v>609</v>
      </c>
      <c r="D129" s="4">
        <v>0.36843241097523871</v>
      </c>
      <c r="E129" s="5">
        <v>4.0347474054669297</v>
      </c>
      <c r="F129" s="5">
        <v>2.01247835670328</v>
      </c>
      <c r="G129" s="6">
        <v>4.3034837290491302E-5</v>
      </c>
      <c r="H129" s="6">
        <v>4.14049081257125E-3</v>
      </c>
      <c r="I129" s="2" t="s">
        <v>14</v>
      </c>
      <c r="J129" s="2" t="s">
        <v>12</v>
      </c>
    </row>
    <row r="130" spans="1:10" ht="15">
      <c r="A130" s="2" t="s">
        <v>604</v>
      </c>
      <c r="B130" s="2" t="s">
        <v>605</v>
      </c>
      <c r="C130" s="2" t="s">
        <v>606</v>
      </c>
      <c r="D130" s="4">
        <v>0.73757956699958405</v>
      </c>
      <c r="E130" s="5">
        <v>0.27016210232897497</v>
      </c>
      <c r="F130" s="5">
        <v>-1.8881027837200299</v>
      </c>
      <c r="G130" s="6">
        <v>4.28876876854633E-5</v>
      </c>
      <c r="H130" s="6">
        <v>4.1403339867945596E-3</v>
      </c>
      <c r="I130" s="2" t="s">
        <v>11</v>
      </c>
      <c r="J130" s="2" t="s">
        <v>12</v>
      </c>
    </row>
    <row r="131" spans="1:10" ht="15">
      <c r="A131" s="2" t="s">
        <v>601</v>
      </c>
      <c r="B131" s="2" t="s">
        <v>602</v>
      </c>
      <c r="C131" s="2" t="s">
        <v>603</v>
      </c>
      <c r="D131" s="4">
        <v>0.22134840627967703</v>
      </c>
      <c r="E131" s="5">
        <v>0.45492183859534402</v>
      </c>
      <c r="F131" s="5">
        <v>-1.1363094017901001</v>
      </c>
      <c r="G131" s="6">
        <v>4.2539834220734701E-5</v>
      </c>
      <c r="H131" s="6">
        <v>3.9901727294427598E-3</v>
      </c>
      <c r="I131" s="2" t="s">
        <v>11</v>
      </c>
      <c r="J131" s="2" t="s">
        <v>12</v>
      </c>
    </row>
    <row r="132" spans="1:10" ht="15">
      <c r="A132" s="2" t="s">
        <v>598</v>
      </c>
      <c r="B132" s="2" t="s">
        <v>599</v>
      </c>
      <c r="C132" s="2" t="s">
        <v>600</v>
      </c>
      <c r="D132" s="4">
        <v>0.72381037500000001</v>
      </c>
      <c r="E132" s="5">
        <v>2.0702438651941302</v>
      </c>
      <c r="F132" s="5">
        <v>1.0498007205670301</v>
      </c>
      <c r="G132" s="6">
        <v>4.2106097320297003E-5</v>
      </c>
      <c r="H132" s="6">
        <v>3.74003085328244E-3</v>
      </c>
      <c r="I132" s="2" t="s">
        <v>14</v>
      </c>
      <c r="J132" s="2" t="s">
        <v>12</v>
      </c>
    </row>
    <row r="133" spans="1:10" ht="15">
      <c r="A133" s="2" t="s">
        <v>380</v>
      </c>
      <c r="B133" s="2" t="s">
        <v>381</v>
      </c>
      <c r="C133" s="2" t="s">
        <v>382</v>
      </c>
      <c r="D133" s="4">
        <v>6.1574690380717119</v>
      </c>
      <c r="E133" s="5">
        <v>193.27458503763</v>
      </c>
      <c r="F133" s="5">
        <v>7.5945081302167798</v>
      </c>
      <c r="G133" s="6">
        <v>4.14090823600057E-5</v>
      </c>
      <c r="H133" s="6">
        <v>3.6729074749884301E-3</v>
      </c>
      <c r="I133" s="2" t="s">
        <v>14</v>
      </c>
      <c r="J133" s="2" t="s">
        <v>12</v>
      </c>
    </row>
    <row r="134" spans="1:10" ht="15">
      <c r="A134" s="2" t="s">
        <v>595</v>
      </c>
      <c r="B134" s="2" t="s">
        <v>596</v>
      </c>
      <c r="C134" s="2" t="s">
        <v>597</v>
      </c>
      <c r="D134" s="4">
        <v>0.77087012499999996</v>
      </c>
      <c r="E134" s="5">
        <v>0.237449797887272</v>
      </c>
      <c r="F134" s="5">
        <v>-2.0743055666850201</v>
      </c>
      <c r="G134" s="6">
        <v>4.1131638394792097E-5</v>
      </c>
      <c r="H134" s="6">
        <v>3.5786103629870001E-3</v>
      </c>
      <c r="I134" s="2" t="s">
        <v>11</v>
      </c>
      <c r="J134" s="2" t="s">
        <v>12</v>
      </c>
    </row>
    <row r="135" spans="1:10" ht="15">
      <c r="A135" s="2" t="s">
        <v>377</v>
      </c>
      <c r="B135" s="2" t="s">
        <v>378</v>
      </c>
      <c r="C135" s="2" t="s">
        <v>379</v>
      </c>
      <c r="D135" s="4">
        <v>2.1194048004032267</v>
      </c>
      <c r="E135" s="5">
        <v>124.06104154949099</v>
      </c>
      <c r="F135" s="5">
        <v>6.9549063319361402</v>
      </c>
      <c r="G135" s="6">
        <v>4.0726080420387603E-5</v>
      </c>
      <c r="H135" s="6">
        <v>3.5502070602264498E-3</v>
      </c>
      <c r="I135" s="2" t="s">
        <v>14</v>
      </c>
      <c r="J135" s="2" t="s">
        <v>12</v>
      </c>
    </row>
    <row r="136" spans="1:10" ht="15">
      <c r="A136" s="2" t="s">
        <v>592</v>
      </c>
      <c r="B136" s="2" t="s">
        <v>593</v>
      </c>
      <c r="C136" s="2" t="s">
        <v>594</v>
      </c>
      <c r="D136" s="4">
        <v>3.384815519139885</v>
      </c>
      <c r="E136" s="5">
        <v>2.72759762924129</v>
      </c>
      <c r="F136" s="5">
        <v>1.4476308360361501</v>
      </c>
      <c r="G136" s="6">
        <v>4.0247949286907297E-5</v>
      </c>
      <c r="H136" s="6">
        <v>3.1354694102131799E-3</v>
      </c>
      <c r="I136" s="2" t="s">
        <v>14</v>
      </c>
      <c r="J136" s="2" t="s">
        <v>12</v>
      </c>
    </row>
    <row r="137" spans="1:10" ht="15">
      <c r="A137" s="2" t="s">
        <v>589</v>
      </c>
      <c r="B137" s="2" t="s">
        <v>590</v>
      </c>
      <c r="C137" s="2" t="s">
        <v>591</v>
      </c>
      <c r="D137" s="4">
        <v>1.4350380674614507</v>
      </c>
      <c r="E137" s="5">
        <v>0.216630918937332</v>
      </c>
      <c r="F137" s="5">
        <v>-2.20668892666809</v>
      </c>
      <c r="G137" s="6">
        <v>3.9757896373545003E-5</v>
      </c>
      <c r="H137" s="6">
        <v>3.1351367759646599E-3</v>
      </c>
      <c r="I137" s="2" t="s">
        <v>11</v>
      </c>
      <c r="J137" s="2" t="s">
        <v>12</v>
      </c>
    </row>
    <row r="138" spans="1:10" ht="15">
      <c r="A138" s="2" t="s">
        <v>374</v>
      </c>
      <c r="B138" s="2" t="s">
        <v>375</v>
      </c>
      <c r="C138" s="2" t="s">
        <v>376</v>
      </c>
      <c r="D138" s="4">
        <v>0.14655773972811195</v>
      </c>
      <c r="E138" s="5">
        <v>95.928156564820497</v>
      </c>
      <c r="F138" s="5">
        <v>6.5838824281111696</v>
      </c>
      <c r="G138" s="6">
        <v>3.9318228868766697E-5</v>
      </c>
      <c r="H138" s="6">
        <v>3.07745149507237E-3</v>
      </c>
      <c r="I138" s="2" t="s">
        <v>14</v>
      </c>
      <c r="J138" s="2" t="s">
        <v>12</v>
      </c>
    </row>
    <row r="139" spans="1:10" ht="15">
      <c r="A139" s="2" t="s">
        <v>586</v>
      </c>
      <c r="B139" s="2" t="s">
        <v>587</v>
      </c>
      <c r="C139" s="2" t="s">
        <v>588</v>
      </c>
      <c r="D139" s="4">
        <v>0.93256139502626367</v>
      </c>
      <c r="E139" s="5">
        <v>2.0434861725801601</v>
      </c>
      <c r="F139" s="5">
        <v>1.0310324812751199</v>
      </c>
      <c r="G139" s="6">
        <v>3.7988231581108398E-5</v>
      </c>
      <c r="H139" s="6">
        <v>3.0309578712287202E-3</v>
      </c>
      <c r="I139" s="2" t="s">
        <v>14</v>
      </c>
      <c r="J139" s="2" t="s">
        <v>12</v>
      </c>
    </row>
    <row r="140" spans="1:10" ht="15">
      <c r="A140" s="2" t="s">
        <v>583</v>
      </c>
      <c r="B140" s="2" t="s">
        <v>584</v>
      </c>
      <c r="C140" s="2" t="s">
        <v>585</v>
      </c>
      <c r="D140" s="4">
        <v>0.1792753378326013</v>
      </c>
      <c r="E140" s="5">
        <v>3.4891046296488799</v>
      </c>
      <c r="F140" s="5">
        <v>1.8028568610497</v>
      </c>
      <c r="G140" s="6">
        <v>3.7013300080816003E-5</v>
      </c>
      <c r="H140" s="6">
        <v>3.0295281813994398E-3</v>
      </c>
      <c r="I140" s="2" t="s">
        <v>14</v>
      </c>
      <c r="J140" s="2" t="s">
        <v>12</v>
      </c>
    </row>
    <row r="141" spans="1:10" ht="15">
      <c r="A141" s="2" t="s">
        <v>371</v>
      </c>
      <c r="B141" s="2" t="s">
        <v>372</v>
      </c>
      <c r="C141" s="2" t="s">
        <v>373</v>
      </c>
      <c r="D141" s="4">
        <v>4.8507557480763754</v>
      </c>
      <c r="E141" s="5">
        <v>0.43942230734986598</v>
      </c>
      <c r="F141" s="5">
        <v>-1.1863199846024299</v>
      </c>
      <c r="G141" s="6">
        <v>3.6756939351677197E-5</v>
      </c>
      <c r="H141" s="6">
        <v>3.0081249390634199E-3</v>
      </c>
      <c r="I141" s="2" t="s">
        <v>11</v>
      </c>
      <c r="J141" s="2" t="s">
        <v>12</v>
      </c>
    </row>
    <row r="142" spans="1:10" ht="15">
      <c r="A142" s="2" t="s">
        <v>368</v>
      </c>
      <c r="B142" s="2" t="s">
        <v>369</v>
      </c>
      <c r="C142" s="2" t="s">
        <v>370</v>
      </c>
      <c r="D142" s="4">
        <v>5.5834322499999987</v>
      </c>
      <c r="E142" s="5">
        <v>21.621562303518601</v>
      </c>
      <c r="F142" s="5">
        <v>4.4343988661609401</v>
      </c>
      <c r="G142" s="6">
        <v>3.56694361574075E-5</v>
      </c>
      <c r="H142" s="6">
        <v>2.91741895980141E-3</v>
      </c>
      <c r="I142" s="2" t="s">
        <v>14</v>
      </c>
      <c r="J142" s="2" t="s">
        <v>12</v>
      </c>
    </row>
    <row r="143" spans="1:10" ht="15">
      <c r="A143" s="2" t="s">
        <v>580</v>
      </c>
      <c r="B143" s="2" t="s">
        <v>581</v>
      </c>
      <c r="C143" s="2" t="s">
        <v>582</v>
      </c>
      <c r="D143" s="4">
        <v>0.47433773973306004</v>
      </c>
      <c r="E143" s="5">
        <v>14.572945090818701</v>
      </c>
      <c r="F143" s="5">
        <v>3.86522056038566</v>
      </c>
      <c r="G143" s="6">
        <v>3.3106869294640101E-5</v>
      </c>
      <c r="H143" s="6">
        <v>2.9096014965344801E-3</v>
      </c>
      <c r="I143" s="2" t="s">
        <v>14</v>
      </c>
      <c r="J143" s="2" t="s">
        <v>12</v>
      </c>
    </row>
    <row r="144" spans="1:10" ht="15">
      <c r="A144" s="2" t="s">
        <v>577</v>
      </c>
      <c r="B144" s="2" t="s">
        <v>578</v>
      </c>
      <c r="C144" s="2" t="s">
        <v>579</v>
      </c>
      <c r="D144" s="4">
        <v>2.21981875</v>
      </c>
      <c r="E144" s="5">
        <v>0.28455089309255199</v>
      </c>
      <c r="F144" s="5">
        <v>-1.81324138736138</v>
      </c>
      <c r="G144" s="6">
        <v>3.2894018552567801E-5</v>
      </c>
      <c r="H144" s="6">
        <v>2.8120494634713399E-3</v>
      </c>
      <c r="I144" s="2" t="s">
        <v>11</v>
      </c>
      <c r="J144" s="2" t="s">
        <v>12</v>
      </c>
    </row>
    <row r="145" spans="1:10" ht="15">
      <c r="A145" s="2" t="s">
        <v>574</v>
      </c>
      <c r="B145" s="2" t="s">
        <v>575</v>
      </c>
      <c r="C145" s="2" t="s">
        <v>576</v>
      </c>
      <c r="D145" s="4">
        <v>0.43062362500000001</v>
      </c>
      <c r="E145" s="5">
        <v>0.248284373495124</v>
      </c>
      <c r="F145" s="5">
        <v>-2.0099346307569101</v>
      </c>
      <c r="G145" s="6">
        <v>3.2465779063464302E-5</v>
      </c>
      <c r="H145" s="6">
        <v>2.71985991678849E-3</v>
      </c>
      <c r="I145" s="2" t="s">
        <v>11</v>
      </c>
      <c r="J145" s="2" t="s">
        <v>12</v>
      </c>
    </row>
    <row r="146" spans="1:10" ht="15">
      <c r="A146" s="2" t="s">
        <v>571</v>
      </c>
      <c r="B146" s="2" t="s">
        <v>572</v>
      </c>
      <c r="C146" s="2" t="s">
        <v>573</v>
      </c>
      <c r="D146" s="4">
        <v>0.20699447807944232</v>
      </c>
      <c r="E146" s="5">
        <v>2.33616062594169</v>
      </c>
      <c r="F146" s="5">
        <v>1.2241394721129399</v>
      </c>
      <c r="G146" s="6">
        <v>3.2367584130750799E-5</v>
      </c>
      <c r="H146" s="6">
        <v>2.7119811033857202E-3</v>
      </c>
      <c r="I146" s="2" t="s">
        <v>14</v>
      </c>
      <c r="J146" s="2" t="s">
        <v>12</v>
      </c>
    </row>
    <row r="147" spans="1:10" ht="15">
      <c r="A147" s="2" t="s">
        <v>568</v>
      </c>
      <c r="B147" s="2" t="s">
        <v>569</v>
      </c>
      <c r="C147" s="2" t="s">
        <v>570</v>
      </c>
      <c r="D147" s="4">
        <v>0.14380914883586687</v>
      </c>
      <c r="E147" s="5">
        <v>2.3351456141259699</v>
      </c>
      <c r="F147" s="5">
        <v>1.22351251577106</v>
      </c>
      <c r="G147" s="6">
        <v>3.0826426424590597E-5</v>
      </c>
      <c r="H147" s="6">
        <v>2.7115317000494898E-3</v>
      </c>
      <c r="I147" s="2" t="s">
        <v>14</v>
      </c>
      <c r="J147" s="2" t="s">
        <v>12</v>
      </c>
    </row>
    <row r="148" spans="1:10" ht="15">
      <c r="A148" s="2" t="s">
        <v>565</v>
      </c>
      <c r="B148" s="2" t="s">
        <v>566</v>
      </c>
      <c r="C148" s="2" t="s">
        <v>567</v>
      </c>
      <c r="D148" s="4">
        <v>0.49645012500000002</v>
      </c>
      <c r="E148" s="5">
        <v>8.5489602821033905</v>
      </c>
      <c r="F148" s="5">
        <v>3.0957489712191402</v>
      </c>
      <c r="G148" s="6">
        <v>3.0662942589987798E-5</v>
      </c>
      <c r="H148" s="6">
        <v>2.6115245736732899E-3</v>
      </c>
      <c r="I148" s="2" t="s">
        <v>14</v>
      </c>
      <c r="J148" s="2" t="s">
        <v>12</v>
      </c>
    </row>
    <row r="149" spans="1:10" ht="15">
      <c r="A149" s="2" t="s">
        <v>562</v>
      </c>
      <c r="B149" s="2" t="s">
        <v>563</v>
      </c>
      <c r="C149" s="2" t="s">
        <v>564</v>
      </c>
      <c r="D149" s="4">
        <v>6.5069071246731822E-2</v>
      </c>
      <c r="E149" s="5">
        <v>3.4331805456676201</v>
      </c>
      <c r="F149" s="5">
        <v>1.7795457283963301</v>
      </c>
      <c r="G149" s="6">
        <v>3.0280726394099701E-5</v>
      </c>
      <c r="H149" s="6">
        <v>2.61141842471486E-3</v>
      </c>
      <c r="I149" s="2" t="s">
        <v>14</v>
      </c>
      <c r="J149" s="2" t="s">
        <v>12</v>
      </c>
    </row>
    <row r="150" spans="1:10" ht="15">
      <c r="A150" s="2" t="s">
        <v>365</v>
      </c>
      <c r="B150" s="2" t="s">
        <v>366</v>
      </c>
      <c r="C150" s="2" t="s">
        <v>367</v>
      </c>
      <c r="D150" s="4">
        <v>3.531736875</v>
      </c>
      <c r="E150" s="5">
        <v>191.99679788524199</v>
      </c>
      <c r="F150" s="5">
        <v>7.5849384397127997</v>
      </c>
      <c r="G150" s="6">
        <v>2.99595008947731E-5</v>
      </c>
      <c r="H150" s="6">
        <v>2.6287427783074102E-3</v>
      </c>
      <c r="I150" s="2" t="s">
        <v>14</v>
      </c>
      <c r="J150" s="2" t="s">
        <v>12</v>
      </c>
    </row>
    <row r="151" spans="1:10" ht="15">
      <c r="A151" s="2" t="s">
        <v>362</v>
      </c>
      <c r="B151" s="2" t="s">
        <v>363</v>
      </c>
      <c r="C151" s="2" t="s">
        <v>364</v>
      </c>
      <c r="D151" s="4">
        <v>13.634899111166002</v>
      </c>
      <c r="E151" s="5">
        <v>0.45733857198602001</v>
      </c>
      <c r="F151" s="5">
        <v>-1.12866549355088</v>
      </c>
      <c r="G151" s="6">
        <v>2.8887672462209801E-5</v>
      </c>
      <c r="H151" s="6">
        <v>2.6096747912727199E-3</v>
      </c>
      <c r="I151" s="2" t="s">
        <v>11</v>
      </c>
      <c r="J151" s="2" t="s">
        <v>12</v>
      </c>
    </row>
    <row r="152" spans="1:10" ht="15">
      <c r="A152" s="2" t="s">
        <v>359</v>
      </c>
      <c r="B152" s="2" t="s">
        <v>360</v>
      </c>
      <c r="C152" s="2" t="s">
        <v>361</v>
      </c>
      <c r="D152" s="4">
        <v>0.2135495</v>
      </c>
      <c r="E152" s="5">
        <v>0.29964868931750799</v>
      </c>
      <c r="F152" s="5">
        <v>-1.73865603140541</v>
      </c>
      <c r="G152" s="6">
        <v>2.8118288431123099E-5</v>
      </c>
      <c r="H152" s="6">
        <v>2.5383487322311999E-3</v>
      </c>
      <c r="I152" s="2" t="s">
        <v>11</v>
      </c>
      <c r="J152" s="2" t="s">
        <v>12</v>
      </c>
    </row>
    <row r="153" spans="1:10" ht="15">
      <c r="A153" s="2" t="s">
        <v>356</v>
      </c>
      <c r="B153" s="2" t="s">
        <v>357</v>
      </c>
      <c r="C153" s="2" t="s">
        <v>358</v>
      </c>
      <c r="D153" s="4">
        <v>1.3031195993382154</v>
      </c>
      <c r="E153" s="5">
        <v>27.084575240252398</v>
      </c>
      <c r="F153" s="5">
        <v>4.7593995604946802</v>
      </c>
      <c r="G153" s="6">
        <v>2.7770462146488399E-5</v>
      </c>
      <c r="H153" s="6">
        <v>2.5387890045589201E-3</v>
      </c>
      <c r="I153" s="2" t="s">
        <v>14</v>
      </c>
      <c r="J153" s="2" t="s">
        <v>12</v>
      </c>
    </row>
    <row r="154" spans="1:10" ht="15">
      <c r="A154" s="2" t="s">
        <v>353</v>
      </c>
      <c r="B154" s="2" t="s">
        <v>354</v>
      </c>
      <c r="C154" s="2" t="s">
        <v>355</v>
      </c>
      <c r="D154" s="4">
        <v>2.561773170691092</v>
      </c>
      <c r="E154" s="5">
        <v>11.209865580599899</v>
      </c>
      <c r="F154" s="5">
        <v>3.4866970735334202</v>
      </c>
      <c r="G154" s="6">
        <v>2.7150149745234E-5</v>
      </c>
      <c r="H154" s="6">
        <v>2.5964687454720701E-3</v>
      </c>
      <c r="I154" s="2" t="s">
        <v>14</v>
      </c>
      <c r="J154" s="2" t="s">
        <v>12</v>
      </c>
    </row>
    <row r="155" spans="1:10" ht="15">
      <c r="A155" s="2" t="s">
        <v>350</v>
      </c>
      <c r="B155" s="2" t="s">
        <v>351</v>
      </c>
      <c r="C155" s="2" t="s">
        <v>352</v>
      </c>
      <c r="D155" s="4">
        <v>0.96637093836915389</v>
      </c>
      <c r="E155" s="5">
        <v>0.32647982107831502</v>
      </c>
      <c r="F155" s="5">
        <v>-1.6149342698228499</v>
      </c>
      <c r="G155" s="6">
        <v>2.7032526147661001E-5</v>
      </c>
      <c r="H155" s="6">
        <v>2.44090443690441E-3</v>
      </c>
      <c r="I155" s="2" t="s">
        <v>11</v>
      </c>
      <c r="J155" s="2" t="s">
        <v>12</v>
      </c>
    </row>
    <row r="156" spans="1:10" ht="15">
      <c r="A156" s="2" t="s">
        <v>347</v>
      </c>
      <c r="B156" s="2" t="s">
        <v>348</v>
      </c>
      <c r="C156" s="2" t="s">
        <v>349</v>
      </c>
      <c r="D156" s="4">
        <v>0.28437581526641054</v>
      </c>
      <c r="E156" s="5">
        <v>0.29728643199133398</v>
      </c>
      <c r="F156" s="5">
        <v>-1.75007447404172</v>
      </c>
      <c r="G156" s="6">
        <v>2.6549541211739601E-5</v>
      </c>
      <c r="H156" s="6">
        <v>2.4374486997922602E-3</v>
      </c>
      <c r="I156" s="2" t="s">
        <v>11</v>
      </c>
      <c r="J156" s="2" t="s">
        <v>12</v>
      </c>
    </row>
    <row r="157" spans="1:10" ht="15">
      <c r="A157" s="2" t="s">
        <v>344</v>
      </c>
      <c r="B157" s="2" t="s">
        <v>345</v>
      </c>
      <c r="C157" s="2" t="s">
        <v>346</v>
      </c>
      <c r="D157" s="4">
        <v>0.17242494652323057</v>
      </c>
      <c r="E157" s="5">
        <v>0.245054325975579</v>
      </c>
      <c r="F157" s="5">
        <v>-2.02882647983352</v>
      </c>
      <c r="G157" s="6">
        <v>2.6480717183840599E-5</v>
      </c>
      <c r="H157" s="6">
        <v>2.4187979452955002E-3</v>
      </c>
      <c r="I157" s="2" t="s">
        <v>11</v>
      </c>
      <c r="J157" s="2" t="s">
        <v>12</v>
      </c>
    </row>
    <row r="158" spans="1:10" ht="15">
      <c r="A158" s="2" t="s">
        <v>559</v>
      </c>
      <c r="B158" s="2" t="s">
        <v>560</v>
      </c>
      <c r="C158" s="2" t="s">
        <v>561</v>
      </c>
      <c r="D158" s="4">
        <v>0.22797357257046705</v>
      </c>
      <c r="E158" s="5">
        <v>2.4853356139247702</v>
      </c>
      <c r="F158" s="5">
        <v>1.31344068311617</v>
      </c>
      <c r="G158" s="6">
        <v>2.56698901634785E-5</v>
      </c>
      <c r="H158" s="6">
        <v>2.31014068518138E-3</v>
      </c>
      <c r="I158" s="2" t="s">
        <v>14</v>
      </c>
      <c r="J158" s="2" t="s">
        <v>12</v>
      </c>
    </row>
    <row r="159" spans="1:10" ht="15">
      <c r="A159" s="2" t="s">
        <v>341</v>
      </c>
      <c r="B159" s="2" t="s">
        <v>342</v>
      </c>
      <c r="C159" s="2" t="s">
        <v>343</v>
      </c>
      <c r="D159" s="4">
        <v>4.0480071580151176</v>
      </c>
      <c r="E159" s="5">
        <v>120.373301060071</v>
      </c>
      <c r="F159" s="5">
        <v>6.9113716258953204</v>
      </c>
      <c r="G159" s="6">
        <v>2.4765174808299201E-5</v>
      </c>
      <c r="H159" s="6">
        <v>2.2193668636601798E-3</v>
      </c>
      <c r="I159" s="2" t="s">
        <v>14</v>
      </c>
      <c r="J159" s="2" t="s">
        <v>12</v>
      </c>
    </row>
    <row r="160" spans="1:10" ht="15">
      <c r="A160" s="2" t="s">
        <v>556</v>
      </c>
      <c r="B160" s="2" t="s">
        <v>557</v>
      </c>
      <c r="C160" s="2" t="s">
        <v>558</v>
      </c>
      <c r="D160" s="4">
        <v>2.3553309024356346</v>
      </c>
      <c r="E160" s="5">
        <v>2.2210600757379102</v>
      </c>
      <c r="F160" s="5">
        <v>1.15124841575612</v>
      </c>
      <c r="G160" s="6">
        <v>2.4355233560682001E-5</v>
      </c>
      <c r="H160" s="6">
        <v>2.2036987866259601E-3</v>
      </c>
      <c r="I160" s="2" t="s">
        <v>14</v>
      </c>
      <c r="J160" s="2" t="s">
        <v>12</v>
      </c>
    </row>
    <row r="161" spans="1:10" ht="15">
      <c r="A161" s="2" t="s">
        <v>553</v>
      </c>
      <c r="B161" s="2" t="s">
        <v>554</v>
      </c>
      <c r="C161" s="2" t="s">
        <v>555</v>
      </c>
      <c r="D161" s="4">
        <v>6.1889388749999998</v>
      </c>
      <c r="E161" s="5">
        <v>3.7158845785565102</v>
      </c>
      <c r="F161" s="5">
        <v>1.89370568995247</v>
      </c>
      <c r="G161" s="6">
        <v>2.4062513288097499E-5</v>
      </c>
      <c r="H161" s="6">
        <v>2.1969581785434302E-3</v>
      </c>
      <c r="I161" s="2" t="s">
        <v>14</v>
      </c>
      <c r="J161" s="2" t="s">
        <v>12</v>
      </c>
    </row>
    <row r="162" spans="1:10" ht="15">
      <c r="A162" s="2" t="s">
        <v>550</v>
      </c>
      <c r="B162" s="2" t="s">
        <v>551</v>
      </c>
      <c r="C162" s="2" t="s">
        <v>552</v>
      </c>
      <c r="D162" s="4">
        <v>1.4934348425740831</v>
      </c>
      <c r="E162" s="5">
        <v>0.45501016413683298</v>
      </c>
      <c r="F162" s="5">
        <v>-1.1360293219144399</v>
      </c>
      <c r="G162" s="6">
        <v>2.3672916151146601E-5</v>
      </c>
      <c r="H162" s="6">
        <v>2.0621300763101402E-3</v>
      </c>
      <c r="I162" s="2" t="s">
        <v>11</v>
      </c>
      <c r="J162" s="2" t="s">
        <v>12</v>
      </c>
    </row>
    <row r="163" spans="1:10" ht="15">
      <c r="A163" s="2" t="s">
        <v>547</v>
      </c>
      <c r="B163" s="2" t="s">
        <v>548</v>
      </c>
      <c r="C163" s="2" t="s">
        <v>549</v>
      </c>
      <c r="D163" s="4">
        <v>0.11810046439628498</v>
      </c>
      <c r="E163" s="5">
        <v>2.34226830566223</v>
      </c>
      <c r="F163" s="5">
        <v>1.2279063453000201</v>
      </c>
      <c r="G163" s="6">
        <v>2.07617337250191E-5</v>
      </c>
      <c r="H163" s="6">
        <v>1.9861184502129202E-3</v>
      </c>
      <c r="I163" s="2" t="s">
        <v>14</v>
      </c>
      <c r="J163" s="2" t="s">
        <v>12</v>
      </c>
    </row>
    <row r="164" spans="1:10" ht="15">
      <c r="A164" s="2" t="s">
        <v>544</v>
      </c>
      <c r="B164" s="2" t="s">
        <v>545</v>
      </c>
      <c r="C164" s="2" t="s">
        <v>546</v>
      </c>
      <c r="D164" s="4">
        <v>0.40340712500000003</v>
      </c>
      <c r="E164" s="5">
        <v>0.28964307664273498</v>
      </c>
      <c r="F164" s="5">
        <v>-1.7876519142987299</v>
      </c>
      <c r="G164" s="6">
        <v>1.9393190011017498E-5</v>
      </c>
      <c r="H164" s="6">
        <v>1.82879442037993E-3</v>
      </c>
      <c r="I164" s="2" t="s">
        <v>11</v>
      </c>
      <c r="J164" s="2" t="s">
        <v>12</v>
      </c>
    </row>
    <row r="165" spans="1:10" ht="15">
      <c r="A165" s="2" t="s">
        <v>541</v>
      </c>
      <c r="B165" s="2" t="s">
        <v>542</v>
      </c>
      <c r="C165" s="2" t="s">
        <v>543</v>
      </c>
      <c r="D165" s="4">
        <v>0.35783338834980943</v>
      </c>
      <c r="E165" s="5">
        <v>0.433883507530259</v>
      </c>
      <c r="F165" s="5">
        <v>-1.20462034638312</v>
      </c>
      <c r="G165" s="6">
        <v>1.8807543367540799E-5</v>
      </c>
      <c r="H165" s="6">
        <v>1.81362817212401E-3</v>
      </c>
      <c r="I165" s="2" t="s">
        <v>11</v>
      </c>
      <c r="J165" s="2" t="s">
        <v>12</v>
      </c>
    </row>
    <row r="166" spans="1:10" ht="15">
      <c r="A166" s="2" t="s">
        <v>338</v>
      </c>
      <c r="B166" s="2" t="s">
        <v>339</v>
      </c>
      <c r="C166" s="2" t="s">
        <v>340</v>
      </c>
      <c r="D166" s="4">
        <v>2.3747659999999997</v>
      </c>
      <c r="E166" s="5">
        <v>19.199204768184298</v>
      </c>
      <c r="F166" s="5">
        <v>4.2629746505860497</v>
      </c>
      <c r="G166" s="6">
        <v>1.8656233947658601E-5</v>
      </c>
      <c r="H166" s="6">
        <v>1.7489545730654001E-3</v>
      </c>
      <c r="I166" s="2" t="s">
        <v>14</v>
      </c>
      <c r="J166" s="2" t="s">
        <v>12</v>
      </c>
    </row>
    <row r="167" spans="1:10" ht="15">
      <c r="A167" s="2" t="s">
        <v>335</v>
      </c>
      <c r="B167" s="2" t="s">
        <v>336</v>
      </c>
      <c r="C167" s="2" t="s">
        <v>337</v>
      </c>
      <c r="D167" s="4">
        <v>0.37657926867162739</v>
      </c>
      <c r="E167" s="5">
        <v>0.27308242963202001</v>
      </c>
      <c r="F167" s="5">
        <v>-1.8725916020884901</v>
      </c>
      <c r="G167" s="6">
        <v>1.86416486306328E-5</v>
      </c>
      <c r="H167" s="6">
        <v>1.6436997383748901E-3</v>
      </c>
      <c r="I167" s="2" t="s">
        <v>11</v>
      </c>
      <c r="J167" s="2" t="s">
        <v>12</v>
      </c>
    </row>
    <row r="168" spans="1:10" ht="15">
      <c r="A168" s="2" t="s">
        <v>538</v>
      </c>
      <c r="B168" s="2" t="s">
        <v>539</v>
      </c>
      <c r="C168" s="2" t="s">
        <v>540</v>
      </c>
      <c r="D168" s="4">
        <v>0.52243932801822257</v>
      </c>
      <c r="E168" s="5">
        <v>54.565556995061797</v>
      </c>
      <c r="F168" s="5">
        <v>5.7699186718186004</v>
      </c>
      <c r="G168" s="6">
        <v>1.85528943535197E-5</v>
      </c>
      <c r="H168" s="6">
        <v>1.6308144328519699E-3</v>
      </c>
      <c r="I168" s="2" t="s">
        <v>14</v>
      </c>
      <c r="J168" s="2" t="s">
        <v>12</v>
      </c>
    </row>
    <row r="169" spans="1:10" ht="15">
      <c r="A169" s="2" t="s">
        <v>832</v>
      </c>
      <c r="B169" s="2" t="s">
        <v>833</v>
      </c>
      <c r="C169" s="2" t="s">
        <v>834</v>
      </c>
      <c r="D169" s="4">
        <v>1.9449803587778089</v>
      </c>
      <c r="E169" s="5">
        <v>2.2128868919673517</v>
      </c>
      <c r="F169" s="5">
        <v>1.1459297120661445</v>
      </c>
      <c r="G169" s="6">
        <v>1.8036961926201099E-5</v>
      </c>
      <c r="H169" s="6">
        <v>1.6185588805945599E-3</v>
      </c>
      <c r="I169" s="2" t="s">
        <v>14</v>
      </c>
      <c r="J169" s="2" t="s">
        <v>1123</v>
      </c>
    </row>
    <row r="170" spans="1:10" ht="15">
      <c r="A170" s="2" t="s">
        <v>332</v>
      </c>
      <c r="B170" s="2" t="s">
        <v>333</v>
      </c>
      <c r="C170" s="2" t="s">
        <v>334</v>
      </c>
      <c r="D170" s="4">
        <v>0.37962644592805111</v>
      </c>
      <c r="E170" s="5">
        <v>0.29728222880716398</v>
      </c>
      <c r="F170" s="5">
        <v>-1.7500948717295199</v>
      </c>
      <c r="G170" s="6">
        <v>1.7113766847534302E-5</v>
      </c>
      <c r="H170" s="6">
        <v>1.61470266053216E-3</v>
      </c>
      <c r="I170" s="2" t="s">
        <v>11</v>
      </c>
      <c r="J170" s="2" t="s">
        <v>12</v>
      </c>
    </row>
    <row r="171" spans="1:10" ht="15">
      <c r="A171" s="2" t="s">
        <v>329</v>
      </c>
      <c r="B171" s="2" t="s">
        <v>330</v>
      </c>
      <c r="C171" s="2" t="s">
        <v>331</v>
      </c>
      <c r="D171" s="4">
        <v>0.6051593280205646</v>
      </c>
      <c r="E171" s="5">
        <v>163.77294959434701</v>
      </c>
      <c r="F171" s="5">
        <v>7.3555532762479396</v>
      </c>
      <c r="G171" s="6">
        <v>1.6852408190799599E-5</v>
      </c>
      <c r="H171" s="6">
        <v>1.6060214985853E-3</v>
      </c>
      <c r="I171" s="2" t="s">
        <v>14</v>
      </c>
      <c r="J171" s="2" t="s">
        <v>12</v>
      </c>
    </row>
    <row r="172" spans="1:10" ht="15">
      <c r="A172" s="2" t="s">
        <v>535</v>
      </c>
      <c r="B172" s="2" t="s">
        <v>536</v>
      </c>
      <c r="C172" s="2" t="s">
        <v>537</v>
      </c>
      <c r="D172" s="4">
        <v>0.90970728462741801</v>
      </c>
      <c r="E172" s="5">
        <v>0.42051637868124198</v>
      </c>
      <c r="F172" s="5">
        <v>-1.24976610182186</v>
      </c>
      <c r="G172" s="6">
        <v>1.6744534824405799E-5</v>
      </c>
      <c r="H172" s="6">
        <v>1.42604322731433E-3</v>
      </c>
      <c r="I172" s="2" t="s">
        <v>11</v>
      </c>
      <c r="J172" s="2" t="s">
        <v>12</v>
      </c>
    </row>
    <row r="173" spans="1:10" ht="15">
      <c r="A173" s="2" t="s">
        <v>532</v>
      </c>
      <c r="B173" s="2" t="s">
        <v>533</v>
      </c>
      <c r="C173" s="2" t="s">
        <v>534</v>
      </c>
      <c r="D173" s="4">
        <v>0.90664772702297713</v>
      </c>
      <c r="E173" s="5">
        <v>3.7961359620517499</v>
      </c>
      <c r="F173" s="5">
        <v>1.92453166471547</v>
      </c>
      <c r="G173" s="6">
        <v>1.5876597243461099E-5</v>
      </c>
      <c r="H173" s="6">
        <v>1.40817939442957E-3</v>
      </c>
      <c r="I173" s="2" t="s">
        <v>14</v>
      </c>
      <c r="J173" s="2" t="s">
        <v>12</v>
      </c>
    </row>
    <row r="174" spans="1:10" ht="15">
      <c r="A174" s="2" t="s">
        <v>529</v>
      </c>
      <c r="B174" s="2" t="s">
        <v>530</v>
      </c>
      <c r="C174" s="2" t="s">
        <v>531</v>
      </c>
      <c r="D174" s="4">
        <v>4.3012015513115385</v>
      </c>
      <c r="E174" s="5">
        <v>2.6150068969601099</v>
      </c>
      <c r="F174" s="5">
        <v>1.38681475151888</v>
      </c>
      <c r="G174" s="6">
        <v>1.52534845780188E-5</v>
      </c>
      <c r="H174" s="6">
        <v>1.40608213860798E-3</v>
      </c>
      <c r="I174" s="2" t="s">
        <v>14</v>
      </c>
      <c r="J174" s="2" t="s">
        <v>12</v>
      </c>
    </row>
    <row r="175" spans="1:10" ht="15">
      <c r="A175" s="2" t="s">
        <v>526</v>
      </c>
      <c r="B175" s="2" t="s">
        <v>527</v>
      </c>
      <c r="C175" s="2" t="s">
        <v>528</v>
      </c>
      <c r="D175" s="4">
        <v>1.2691358750000001</v>
      </c>
      <c r="E175" s="5">
        <v>2.0437221407978501</v>
      </c>
      <c r="F175" s="5">
        <v>1.0311990645034499</v>
      </c>
      <c r="G175" s="6">
        <v>1.48294104719462E-5</v>
      </c>
      <c r="H175" s="6">
        <v>1.4002329833070601E-3</v>
      </c>
      <c r="I175" s="2" t="s">
        <v>14</v>
      </c>
      <c r="J175" s="2" t="s">
        <v>12</v>
      </c>
    </row>
    <row r="176" spans="1:10" ht="15">
      <c r="A176" s="2" t="s">
        <v>326</v>
      </c>
      <c r="B176" s="2" t="s">
        <v>327</v>
      </c>
      <c r="C176" s="2" t="s">
        <v>328</v>
      </c>
      <c r="D176" s="4">
        <v>14.101762374999998</v>
      </c>
      <c r="E176" s="5">
        <v>74.960381585507704</v>
      </c>
      <c r="F176" s="5">
        <v>6.2280563919362004</v>
      </c>
      <c r="G176" s="6">
        <v>1.41953948449439E-5</v>
      </c>
      <c r="H176" s="6">
        <v>1.35191979456003E-3</v>
      </c>
      <c r="I176" s="2" t="s">
        <v>14</v>
      </c>
      <c r="J176" s="2" t="s">
        <v>12</v>
      </c>
    </row>
    <row r="177" spans="1:10" ht="15">
      <c r="A177" s="2" t="s">
        <v>323</v>
      </c>
      <c r="B177" s="2" t="s">
        <v>324</v>
      </c>
      <c r="C177" s="2" t="s">
        <v>325</v>
      </c>
      <c r="D177" s="4">
        <v>0.71436125000000006</v>
      </c>
      <c r="E177" s="5">
        <v>0.32796976585687998</v>
      </c>
      <c r="F177" s="5">
        <v>-1.60836526985739</v>
      </c>
      <c r="G177" s="6">
        <v>1.40236532758569E-5</v>
      </c>
      <c r="H177" s="6">
        <v>1.3477609808774901E-3</v>
      </c>
      <c r="I177" s="2" t="s">
        <v>11</v>
      </c>
      <c r="J177" s="2" t="s">
        <v>12</v>
      </c>
    </row>
    <row r="178" spans="1:10" ht="15">
      <c r="A178" s="2" t="s">
        <v>320</v>
      </c>
      <c r="B178" s="2" t="s">
        <v>321</v>
      </c>
      <c r="C178" s="2" t="s">
        <v>322</v>
      </c>
      <c r="D178" s="4">
        <v>0.67319169275040369</v>
      </c>
      <c r="E178" s="5">
        <v>134.68744820627899</v>
      </c>
      <c r="F178" s="5">
        <v>7.0734715991917998</v>
      </c>
      <c r="G178" s="6">
        <v>1.4015674101364E-5</v>
      </c>
      <c r="H178" s="6">
        <v>1.32990080733708E-3</v>
      </c>
      <c r="I178" s="2" t="s">
        <v>14</v>
      </c>
      <c r="J178" s="2" t="s">
        <v>12</v>
      </c>
    </row>
    <row r="179" spans="1:10" ht="15">
      <c r="A179" s="2" t="s">
        <v>317</v>
      </c>
      <c r="B179" s="2" t="s">
        <v>318</v>
      </c>
      <c r="C179" s="2" t="s">
        <v>319</v>
      </c>
      <c r="D179" s="4">
        <v>16.143539636788248</v>
      </c>
      <c r="E179" s="5">
        <v>0.45657129928298701</v>
      </c>
      <c r="F179" s="5">
        <v>-1.13108792232324</v>
      </c>
      <c r="G179" s="6">
        <v>1.3987717540281E-5</v>
      </c>
      <c r="H179" s="6">
        <v>1.24512173554227E-3</v>
      </c>
      <c r="I179" s="2" t="s">
        <v>11</v>
      </c>
      <c r="J179" s="2" t="s">
        <v>12</v>
      </c>
    </row>
    <row r="180" spans="1:10" ht="15">
      <c r="A180" s="2" t="s">
        <v>523</v>
      </c>
      <c r="B180" s="2" t="s">
        <v>524</v>
      </c>
      <c r="C180" s="2" t="s">
        <v>525</v>
      </c>
      <c r="D180" s="4">
        <v>0.81803925000000011</v>
      </c>
      <c r="E180" s="5">
        <v>2.2850096000602398</v>
      </c>
      <c r="F180" s="5">
        <v>1.19220022652195</v>
      </c>
      <c r="G180" s="6">
        <v>1.37991375328698E-5</v>
      </c>
      <c r="H180" s="6">
        <v>1.2364227470833601E-3</v>
      </c>
      <c r="I180" s="2" t="s">
        <v>14</v>
      </c>
      <c r="J180" s="2" t="s">
        <v>12</v>
      </c>
    </row>
    <row r="181" spans="1:10" ht="15">
      <c r="A181" s="2" t="s">
        <v>520</v>
      </c>
      <c r="B181" s="2" t="s">
        <v>521</v>
      </c>
      <c r="C181" s="2" t="s">
        <v>522</v>
      </c>
      <c r="D181" s="4">
        <v>0.17396075000000003</v>
      </c>
      <c r="E181" s="5">
        <v>15.1409169459876</v>
      </c>
      <c r="F181" s="5">
        <v>3.9203806736172901</v>
      </c>
      <c r="G181" s="6">
        <v>1.34807711570233E-5</v>
      </c>
      <c r="H181" s="6">
        <v>1.23635850553938E-3</v>
      </c>
      <c r="I181" s="2" t="s">
        <v>14</v>
      </c>
      <c r="J181" s="2" t="s">
        <v>12</v>
      </c>
    </row>
    <row r="182" spans="1:10" ht="15">
      <c r="A182" s="2" t="s">
        <v>517</v>
      </c>
      <c r="B182" s="2" t="s">
        <v>518</v>
      </c>
      <c r="C182" s="2" t="s">
        <v>519</v>
      </c>
      <c r="D182" s="4">
        <v>0.2054693135918938</v>
      </c>
      <c r="E182" s="5">
        <v>2.2932165921749901</v>
      </c>
      <c r="F182" s="5">
        <v>1.19737262255924</v>
      </c>
      <c r="G182" s="6">
        <v>1.31792064548136E-5</v>
      </c>
      <c r="H182" s="6">
        <v>1.2628985930047E-3</v>
      </c>
      <c r="I182" s="2" t="s">
        <v>14</v>
      </c>
      <c r="J182" s="2" t="s">
        <v>12</v>
      </c>
    </row>
    <row r="183" spans="1:10" ht="15">
      <c r="A183" s="2" t="s">
        <v>314</v>
      </c>
      <c r="B183" s="2" t="s">
        <v>315</v>
      </c>
      <c r="C183" s="2" t="s">
        <v>316</v>
      </c>
      <c r="D183" s="4">
        <v>1.4601462868155224</v>
      </c>
      <c r="E183" s="5">
        <v>3.9165049874591502</v>
      </c>
      <c r="F183" s="5">
        <v>1.9695667955678799</v>
      </c>
      <c r="G183" s="6">
        <v>1.3084526962835E-5</v>
      </c>
      <c r="H183" s="6">
        <v>1.2147624867005001E-3</v>
      </c>
      <c r="I183" s="2" t="s">
        <v>14</v>
      </c>
      <c r="J183" s="2" t="s">
        <v>12</v>
      </c>
    </row>
    <row r="184" spans="1:10" ht="15">
      <c r="A184" s="2" t="s">
        <v>383</v>
      </c>
      <c r="B184" s="2" t="s">
        <v>384</v>
      </c>
      <c r="C184" s="2" t="s">
        <v>385</v>
      </c>
      <c r="D184" s="4">
        <v>2.9394550853237802</v>
      </c>
      <c r="E184" s="5">
        <v>1.793918075747418</v>
      </c>
      <c r="F184" s="5">
        <v>0.8431140070845633</v>
      </c>
      <c r="G184" s="6">
        <v>1.2433237862218901E-5</v>
      </c>
      <c r="H184" s="6">
        <v>1.20831056528336E-3</v>
      </c>
      <c r="I184" s="2" t="s">
        <v>14</v>
      </c>
      <c r="J184" s="2" t="s">
        <v>12</v>
      </c>
    </row>
    <row r="185" spans="1:10" ht="15">
      <c r="A185" s="2" t="s">
        <v>80</v>
      </c>
      <c r="B185" s="2" t="s">
        <v>81</v>
      </c>
      <c r="C185" s="2" t="s">
        <v>82</v>
      </c>
      <c r="D185" s="4">
        <v>4.3440780490850655</v>
      </c>
      <c r="E185" s="5">
        <v>2.2672009972537244</v>
      </c>
      <c r="F185" s="5">
        <v>1.1809122979542634</v>
      </c>
      <c r="G185" s="6">
        <v>1.12886750865901E-5</v>
      </c>
      <c r="H185" s="6">
        <v>1.17478849607263E-3</v>
      </c>
      <c r="I185" s="2" t="s">
        <v>1122</v>
      </c>
      <c r="J185" s="2" t="s">
        <v>12</v>
      </c>
    </row>
    <row r="186" spans="1:10" ht="15">
      <c r="A186" s="2" t="s">
        <v>311</v>
      </c>
      <c r="B186" s="2" t="s">
        <v>312</v>
      </c>
      <c r="C186" s="2" t="s">
        <v>313</v>
      </c>
      <c r="D186" s="4">
        <v>0.19449146764533412</v>
      </c>
      <c r="E186" s="5">
        <v>0.17664303686271901</v>
      </c>
      <c r="F186" s="5">
        <v>-2.50109121450464</v>
      </c>
      <c r="G186" s="6">
        <v>1.1134461862077299E-5</v>
      </c>
      <c r="H186" s="6">
        <v>1.1663654487167501E-3</v>
      </c>
      <c r="I186" s="2" t="s">
        <v>11</v>
      </c>
      <c r="J186" s="2" t="s">
        <v>12</v>
      </c>
    </row>
    <row r="187" spans="1:10" ht="15">
      <c r="A187" s="2" t="s">
        <v>514</v>
      </c>
      <c r="B187" s="2" t="s">
        <v>515</v>
      </c>
      <c r="C187" s="2" t="s">
        <v>516</v>
      </c>
      <c r="D187" s="4">
        <v>0.40783543070771244</v>
      </c>
      <c r="E187" s="5">
        <v>2.3531368286718202</v>
      </c>
      <c r="F187" s="5">
        <v>1.2345852118953899</v>
      </c>
      <c r="G187" s="6">
        <v>1.11183430428102E-5</v>
      </c>
      <c r="H187" s="6">
        <v>1.1554070642871899E-3</v>
      </c>
      <c r="I187" s="2" t="s">
        <v>14</v>
      </c>
      <c r="J187" s="2" t="s">
        <v>12</v>
      </c>
    </row>
    <row r="188" spans="1:10" ht="15">
      <c r="A188" s="2" t="s">
        <v>511</v>
      </c>
      <c r="B188" s="2" t="s">
        <v>512</v>
      </c>
      <c r="C188" s="2" t="s">
        <v>513</v>
      </c>
      <c r="D188" s="4">
        <v>0.57998100904102223</v>
      </c>
      <c r="E188" s="5">
        <v>0.40275577131777701</v>
      </c>
      <c r="F188" s="5">
        <v>-1.3120228326051</v>
      </c>
      <c r="G188" s="6">
        <v>1.0678609238825701E-5</v>
      </c>
      <c r="H188" s="6">
        <v>1.1535944576851101E-3</v>
      </c>
      <c r="I188" s="2" t="s">
        <v>11</v>
      </c>
      <c r="J188" s="2" t="s">
        <v>12</v>
      </c>
    </row>
    <row r="189" spans="1:10" ht="15">
      <c r="A189" s="2" t="s">
        <v>874</v>
      </c>
      <c r="B189" s="2" t="s">
        <v>875</v>
      </c>
      <c r="C189" s="2" t="s">
        <v>876</v>
      </c>
      <c r="D189" s="4">
        <v>9.5580496380318856</v>
      </c>
      <c r="E189" s="5">
        <v>2.8284660630892353</v>
      </c>
      <c r="F189" s="5">
        <v>1.5000198611331512</v>
      </c>
      <c r="G189" s="6">
        <v>1.0431421436211889E-5</v>
      </c>
      <c r="H189" s="6">
        <v>1.1400837611778901E-3</v>
      </c>
      <c r="I189" s="2" t="s">
        <v>1122</v>
      </c>
      <c r="J189" s="2" t="s">
        <v>1123</v>
      </c>
    </row>
    <row r="190" spans="1:10" ht="15">
      <c r="A190" s="2" t="s">
        <v>308</v>
      </c>
      <c r="B190" s="2" t="s">
        <v>309</v>
      </c>
      <c r="C190" s="2" t="s">
        <v>310</v>
      </c>
      <c r="D190" s="4">
        <v>1.2317064999999998</v>
      </c>
      <c r="E190" s="5">
        <v>12317.065000000001</v>
      </c>
      <c r="F190" s="5">
        <v>13.588370900647501</v>
      </c>
      <c r="G190" s="6">
        <v>1.0291191750910901E-5</v>
      </c>
      <c r="H190" s="6">
        <v>1.1399729858788299E-3</v>
      </c>
      <c r="I190" s="2" t="s">
        <v>14</v>
      </c>
      <c r="J190" s="2" t="s">
        <v>12</v>
      </c>
    </row>
    <row r="191" spans="1:10" ht="15">
      <c r="A191" s="2" t="s">
        <v>305</v>
      </c>
      <c r="B191" s="2" t="s">
        <v>306</v>
      </c>
      <c r="C191" s="2" t="s">
        <v>307</v>
      </c>
      <c r="D191" s="4">
        <v>0.28849725000000015</v>
      </c>
      <c r="E191" s="5">
        <v>2884.9724999999999</v>
      </c>
      <c r="F191" s="5">
        <v>11.494341851608199</v>
      </c>
      <c r="G191" s="6">
        <v>9.9634357009951592E-6</v>
      </c>
      <c r="H191" s="6">
        <v>1.1312754850507001E-3</v>
      </c>
      <c r="I191" s="2" t="s">
        <v>14</v>
      </c>
      <c r="J191" s="2" t="s">
        <v>12</v>
      </c>
    </row>
    <row r="192" spans="1:10" ht="15">
      <c r="A192" s="2" t="s">
        <v>509</v>
      </c>
      <c r="B192" s="2" t="s">
        <v>510</v>
      </c>
      <c r="C192" s="2" t="s">
        <v>53</v>
      </c>
      <c r="D192" s="4">
        <v>4.023325625</v>
      </c>
      <c r="E192" s="5">
        <v>0.486765811163412</v>
      </c>
      <c r="F192" s="5">
        <v>-1.0387002534526899</v>
      </c>
      <c r="G192" s="6">
        <v>9.2600095140823501E-6</v>
      </c>
      <c r="H192" s="6">
        <v>1.1311893467679001E-3</v>
      </c>
      <c r="I192" s="2" t="s">
        <v>11</v>
      </c>
      <c r="J192" s="2" t="s">
        <v>12</v>
      </c>
    </row>
    <row r="193" spans="1:10" ht="15">
      <c r="A193" s="2" t="s">
        <v>302</v>
      </c>
      <c r="B193" s="2" t="s">
        <v>303</v>
      </c>
      <c r="C193" s="2" t="s">
        <v>304</v>
      </c>
      <c r="D193" s="4">
        <v>0.15206112415635525</v>
      </c>
      <c r="E193" s="5">
        <v>1520.61124156355</v>
      </c>
      <c r="F193" s="5">
        <v>10.570435646431401</v>
      </c>
      <c r="G193" s="6">
        <v>8.9798854152085805E-6</v>
      </c>
      <c r="H193" s="6">
        <v>1.05703765924176E-3</v>
      </c>
      <c r="I193" s="2" t="s">
        <v>14</v>
      </c>
      <c r="J193" s="2" t="s">
        <v>12</v>
      </c>
    </row>
    <row r="194" spans="1:10" ht="15">
      <c r="A194" s="2" t="s">
        <v>299</v>
      </c>
      <c r="B194" s="2" t="s">
        <v>300</v>
      </c>
      <c r="C194" s="2" t="s">
        <v>301</v>
      </c>
      <c r="D194" s="4">
        <v>0.26124972334429308</v>
      </c>
      <c r="E194" s="5">
        <v>2612.4972334429299</v>
      </c>
      <c r="F194" s="5">
        <v>11.351213794085201</v>
      </c>
      <c r="G194" s="6">
        <v>8.9283880550223908E-6</v>
      </c>
      <c r="H194" s="6">
        <v>1.05536103342239E-3</v>
      </c>
      <c r="I194" s="2" t="s">
        <v>14</v>
      </c>
      <c r="J194" s="2" t="s">
        <v>12</v>
      </c>
    </row>
    <row r="195" spans="1:10" ht="15">
      <c r="A195" s="2" t="s">
        <v>296</v>
      </c>
      <c r="B195" s="2" t="s">
        <v>297</v>
      </c>
      <c r="C195" s="2" t="s">
        <v>298</v>
      </c>
      <c r="D195" s="4">
        <v>1.3499957499999999</v>
      </c>
      <c r="E195" s="5">
        <v>13499.9575</v>
      </c>
      <c r="F195" s="5">
        <v>13.720667245000699</v>
      </c>
      <c r="G195" s="6">
        <v>8.8568606774000395E-6</v>
      </c>
      <c r="H195" s="6">
        <v>1.0566014253643001E-3</v>
      </c>
      <c r="I195" s="2" t="s">
        <v>14</v>
      </c>
      <c r="J195" s="2" t="s">
        <v>12</v>
      </c>
    </row>
    <row r="196" spans="1:10" ht="15">
      <c r="A196" s="2" t="s">
        <v>293</v>
      </c>
      <c r="B196" s="2" t="s">
        <v>294</v>
      </c>
      <c r="C196" s="2" t="s">
        <v>295</v>
      </c>
      <c r="D196" s="4">
        <v>0.51894653476731567</v>
      </c>
      <c r="E196" s="5">
        <v>0.21278035230547401</v>
      </c>
      <c r="F196" s="5">
        <v>-2.2325631533532699</v>
      </c>
      <c r="G196" s="6">
        <v>8.7661148747186094E-6</v>
      </c>
      <c r="H196" s="6">
        <v>1.0448950364646699E-3</v>
      </c>
      <c r="I196" s="2" t="s">
        <v>11</v>
      </c>
      <c r="J196" s="2" t="s">
        <v>12</v>
      </c>
    </row>
    <row r="197" spans="1:10" ht="15">
      <c r="A197" s="2" t="s">
        <v>290</v>
      </c>
      <c r="B197" s="2" t="s">
        <v>291</v>
      </c>
      <c r="C197" s="2" t="s">
        <v>292</v>
      </c>
      <c r="D197" s="4">
        <v>0.63217924999999986</v>
      </c>
      <c r="E197" s="5">
        <v>6321.7924999999996</v>
      </c>
      <c r="F197" s="5">
        <v>12.626117967146801</v>
      </c>
      <c r="G197" s="6">
        <v>8.4287119461152306E-6</v>
      </c>
      <c r="H197" s="6">
        <v>1.0247424532419201E-3</v>
      </c>
      <c r="I197" s="2" t="s">
        <v>14</v>
      </c>
      <c r="J197" s="2" t="s">
        <v>12</v>
      </c>
    </row>
    <row r="198" spans="1:10" ht="15">
      <c r="A198" s="2" t="s">
        <v>287</v>
      </c>
      <c r="B198" s="2" t="s">
        <v>288</v>
      </c>
      <c r="C198" s="2" t="s">
        <v>289</v>
      </c>
      <c r="D198" s="4">
        <v>0.25921625000000009</v>
      </c>
      <c r="E198" s="5">
        <v>2592.1624999999999</v>
      </c>
      <c r="F198" s="5">
        <v>11.339940446787301</v>
      </c>
      <c r="G198" s="6">
        <v>8.3806247459058697E-6</v>
      </c>
      <c r="H198" s="6">
        <v>1.023745345667E-3</v>
      </c>
      <c r="I198" s="2" t="s">
        <v>14</v>
      </c>
      <c r="J198" s="2" t="s">
        <v>12</v>
      </c>
    </row>
    <row r="199" spans="1:10" ht="15">
      <c r="A199" s="2" t="s">
        <v>284</v>
      </c>
      <c r="B199" s="2" t="s">
        <v>285</v>
      </c>
      <c r="C199" s="2" t="s">
        <v>286</v>
      </c>
      <c r="D199" s="4">
        <v>1.6182904999999999</v>
      </c>
      <c r="E199" s="5">
        <v>0.23385963096454601</v>
      </c>
      <c r="F199" s="5">
        <v>-2.0962852508699599</v>
      </c>
      <c r="G199" s="6">
        <v>8.2297968154070302E-6</v>
      </c>
      <c r="H199" s="6">
        <v>1.01811249550601E-3</v>
      </c>
      <c r="I199" s="2" t="s">
        <v>11</v>
      </c>
      <c r="J199" s="2" t="s">
        <v>12</v>
      </c>
    </row>
    <row r="200" spans="1:10" ht="15">
      <c r="A200" s="2" t="s">
        <v>281</v>
      </c>
      <c r="B200" s="2" t="s">
        <v>282</v>
      </c>
      <c r="C200" s="2" t="s">
        <v>283</v>
      </c>
      <c r="D200" s="4">
        <v>0.12279695152603223</v>
      </c>
      <c r="E200" s="5">
        <v>1227.9695152603199</v>
      </c>
      <c r="F200" s="5">
        <v>10.2620590304446</v>
      </c>
      <c r="G200" s="6">
        <v>7.9170046778391205E-6</v>
      </c>
      <c r="H200" s="6">
        <v>9.8808422098730199E-4</v>
      </c>
      <c r="I200" s="2" t="s">
        <v>14</v>
      </c>
      <c r="J200" s="2" t="s">
        <v>12</v>
      </c>
    </row>
    <row r="201" spans="1:10" ht="15">
      <c r="A201" s="2" t="s">
        <v>278</v>
      </c>
      <c r="B201" s="2" t="s">
        <v>279</v>
      </c>
      <c r="C201" s="2" t="s">
        <v>280</v>
      </c>
      <c r="D201" s="4">
        <v>0.18815266676999376</v>
      </c>
      <c r="E201" s="5">
        <v>1881.5266676999399</v>
      </c>
      <c r="F201" s="5">
        <v>10.877688022160299</v>
      </c>
      <c r="G201" s="6">
        <v>7.8627285193912707E-6</v>
      </c>
      <c r="H201" s="6">
        <v>9.8748297356333306E-4</v>
      </c>
      <c r="I201" s="2" t="s">
        <v>14</v>
      </c>
      <c r="J201" s="2" t="s">
        <v>12</v>
      </c>
    </row>
    <row r="202" spans="1:10" ht="15">
      <c r="A202" s="2" t="s">
        <v>275</v>
      </c>
      <c r="B202" s="2" t="s">
        <v>276</v>
      </c>
      <c r="C202" s="2" t="s">
        <v>277</v>
      </c>
      <c r="D202" s="4">
        <v>0.20436638693633949</v>
      </c>
      <c r="E202" s="5">
        <v>2043.6638693633899</v>
      </c>
      <c r="F202" s="5">
        <v>10.996942213873099</v>
      </c>
      <c r="G202" s="6">
        <v>7.8094567416320992E-6</v>
      </c>
      <c r="H202" s="6">
        <v>9.8739903038270994E-4</v>
      </c>
      <c r="I202" s="2" t="s">
        <v>14</v>
      </c>
      <c r="J202" s="2" t="s">
        <v>12</v>
      </c>
    </row>
    <row r="203" spans="1:10" ht="15">
      <c r="A203" s="2" t="s">
        <v>272</v>
      </c>
      <c r="B203" s="2" t="s">
        <v>273</v>
      </c>
      <c r="C203" s="2" t="s">
        <v>274</v>
      </c>
      <c r="D203" s="4">
        <v>3.4724037348158179</v>
      </c>
      <c r="E203" s="5">
        <v>0.43182030949328498</v>
      </c>
      <c r="F203" s="5">
        <v>-1.21149699669554</v>
      </c>
      <c r="G203" s="6">
        <v>7.7200440697974606E-6</v>
      </c>
      <c r="H203" s="6">
        <v>9.8562539384509798E-4</v>
      </c>
      <c r="I203" s="2" t="s">
        <v>11</v>
      </c>
      <c r="J203" s="2" t="s">
        <v>12</v>
      </c>
    </row>
    <row r="204" spans="1:10" ht="15">
      <c r="A204" s="2" t="s">
        <v>74</v>
      </c>
      <c r="B204" s="2" t="s">
        <v>75</v>
      </c>
      <c r="C204" s="2" t="s">
        <v>76</v>
      </c>
      <c r="D204" s="4">
        <v>2.8070456998694127</v>
      </c>
      <c r="E204" s="5">
        <v>2.149712875835569</v>
      </c>
      <c r="F204" s="5">
        <v>1.1041439806193003</v>
      </c>
      <c r="G204" s="6">
        <v>7.347373533701055E-6</v>
      </c>
      <c r="H204" s="6">
        <v>9.7614214636045397E-4</v>
      </c>
      <c r="I204" s="2" t="s">
        <v>1122</v>
      </c>
      <c r="J204" s="2" t="s">
        <v>12</v>
      </c>
    </row>
    <row r="205" spans="1:10" ht="15">
      <c r="A205" s="2" t="s">
        <v>266</v>
      </c>
      <c r="B205" s="2" t="s">
        <v>267</v>
      </c>
      <c r="C205" s="2" t="s">
        <v>268</v>
      </c>
      <c r="D205" s="4">
        <v>18.157060875000003</v>
      </c>
      <c r="E205" s="5">
        <v>143.785499769251</v>
      </c>
      <c r="F205" s="5">
        <v>7.1677743824797497</v>
      </c>
      <c r="G205" s="6">
        <v>7.2129944633065897E-6</v>
      </c>
      <c r="H205" s="6">
        <v>9.5069963472909204E-4</v>
      </c>
      <c r="I205" s="2" t="s">
        <v>14</v>
      </c>
      <c r="J205" s="2" t="s">
        <v>12</v>
      </c>
    </row>
    <row r="206" spans="1:10" ht="15">
      <c r="A206" s="2" t="s">
        <v>260</v>
      </c>
      <c r="B206" s="2" t="s">
        <v>261</v>
      </c>
      <c r="C206" s="2" t="s">
        <v>262</v>
      </c>
      <c r="D206" s="4">
        <v>0.43627099007854486</v>
      </c>
      <c r="E206" s="5">
        <v>61.068505907836702</v>
      </c>
      <c r="F206" s="5">
        <v>5.9323566437573696</v>
      </c>
      <c r="G206" s="6">
        <v>6.9028644835404202E-6</v>
      </c>
      <c r="H206" s="6">
        <v>9.2715331248924401E-4</v>
      </c>
      <c r="I206" s="2" t="s">
        <v>14</v>
      </c>
      <c r="J206" s="2" t="s">
        <v>12</v>
      </c>
    </row>
    <row r="207" spans="1:10" ht="15">
      <c r="A207" s="2" t="s">
        <v>257</v>
      </c>
      <c r="B207" s="2" t="s">
        <v>258</v>
      </c>
      <c r="C207" s="2" t="s">
        <v>259</v>
      </c>
      <c r="D207" s="4">
        <v>0.33486612109375014</v>
      </c>
      <c r="E207" s="5">
        <v>3348.6612109375001</v>
      </c>
      <c r="F207" s="5">
        <v>11.7093687084749</v>
      </c>
      <c r="G207" s="6">
        <v>6.8246161968483896E-6</v>
      </c>
      <c r="H207" s="6">
        <v>9.2545732907839298E-4</v>
      </c>
      <c r="I207" s="2" t="s">
        <v>14</v>
      </c>
      <c r="J207" s="2" t="s">
        <v>12</v>
      </c>
    </row>
    <row r="208" spans="1:10" ht="15">
      <c r="A208" s="2" t="s">
        <v>254</v>
      </c>
      <c r="B208" s="2" t="s">
        <v>255</v>
      </c>
      <c r="C208" s="2" t="s">
        <v>256</v>
      </c>
      <c r="D208" s="4">
        <v>0.27713857985611512</v>
      </c>
      <c r="E208" s="5">
        <v>2771.3857985611498</v>
      </c>
      <c r="F208" s="5">
        <v>11.4363918438857</v>
      </c>
      <c r="G208" s="6">
        <v>6.4429403913444598E-6</v>
      </c>
      <c r="H208" s="6">
        <v>8.8218241105952303E-4</v>
      </c>
      <c r="I208" s="2" t="s">
        <v>14</v>
      </c>
      <c r="J208" s="2" t="s">
        <v>12</v>
      </c>
    </row>
    <row r="209" spans="1:10" ht="15">
      <c r="A209" s="2" t="s">
        <v>251</v>
      </c>
      <c r="B209" s="2" t="s">
        <v>252</v>
      </c>
      <c r="C209" s="2" t="s">
        <v>253</v>
      </c>
      <c r="D209" s="4">
        <v>0.19767899999999999</v>
      </c>
      <c r="E209" s="5">
        <v>1976.79</v>
      </c>
      <c r="F209" s="5">
        <v>10.9489439022894</v>
      </c>
      <c r="G209" s="6">
        <v>5.8118664151050897E-6</v>
      </c>
      <c r="H209" s="6">
        <v>8.1061739337719098E-4</v>
      </c>
      <c r="I209" s="2" t="s">
        <v>14</v>
      </c>
      <c r="J209" s="2" t="s">
        <v>12</v>
      </c>
    </row>
    <row r="210" spans="1:10" ht="15">
      <c r="A210" s="2" t="s">
        <v>248</v>
      </c>
      <c r="B210" s="2" t="s">
        <v>249</v>
      </c>
      <c r="C210" s="2" t="s">
        <v>250</v>
      </c>
      <c r="D210" s="4">
        <v>0.6190741678321674</v>
      </c>
      <c r="E210" s="5">
        <v>6190.7416783216804</v>
      </c>
      <c r="F210" s="5">
        <v>12.5958965457232</v>
      </c>
      <c r="G210" s="6">
        <v>5.6251462467153998E-6</v>
      </c>
      <c r="H210" s="6">
        <v>7.9331437517427298E-4</v>
      </c>
      <c r="I210" s="2" t="s">
        <v>14</v>
      </c>
      <c r="J210" s="2" t="s">
        <v>12</v>
      </c>
    </row>
    <row r="211" spans="1:10" ht="15">
      <c r="A211" s="2" t="s">
        <v>245</v>
      </c>
      <c r="B211" s="2" t="s">
        <v>246</v>
      </c>
      <c r="C211" s="2" t="s">
        <v>247</v>
      </c>
      <c r="D211" s="4">
        <v>0.17825459499344126</v>
      </c>
      <c r="E211" s="5">
        <v>1782.5459499344099</v>
      </c>
      <c r="F211" s="5">
        <v>10.799723551170301</v>
      </c>
      <c r="G211" s="6">
        <v>5.6137951051112602E-6</v>
      </c>
      <c r="H211" s="6">
        <v>7.9039372526990795E-4</v>
      </c>
      <c r="I211" s="2" t="s">
        <v>14</v>
      </c>
      <c r="J211" s="2" t="s">
        <v>12</v>
      </c>
    </row>
    <row r="212" spans="1:10" ht="15">
      <c r="A212" s="2" t="s">
        <v>242</v>
      </c>
      <c r="B212" s="2" t="s">
        <v>243</v>
      </c>
      <c r="C212" s="2" t="s">
        <v>244</v>
      </c>
      <c r="D212" s="4">
        <v>0.30404603893143689</v>
      </c>
      <c r="E212" s="5">
        <v>3040.4603893143699</v>
      </c>
      <c r="F212" s="5">
        <v>11.5700740790846</v>
      </c>
      <c r="G212" s="6">
        <v>5.4868794668948299E-6</v>
      </c>
      <c r="H212" s="6">
        <v>7.8960674613895703E-4</v>
      </c>
      <c r="I212" s="2" t="s">
        <v>14</v>
      </c>
      <c r="J212" s="2" t="s">
        <v>12</v>
      </c>
    </row>
    <row r="213" spans="1:10" ht="15">
      <c r="A213" s="2" t="s">
        <v>239</v>
      </c>
      <c r="B213" s="2" t="s">
        <v>240</v>
      </c>
      <c r="C213" s="2" t="s">
        <v>241</v>
      </c>
      <c r="D213" s="4">
        <v>1.7324947500000001</v>
      </c>
      <c r="E213" s="5">
        <v>2.3883625285084098</v>
      </c>
      <c r="F213" s="5">
        <v>1.2560218392764699</v>
      </c>
      <c r="G213" s="6">
        <v>5.4344281743126703E-6</v>
      </c>
      <c r="H213" s="6">
        <v>7.8733901452562296E-4</v>
      </c>
      <c r="I213" s="2" t="s">
        <v>14</v>
      </c>
      <c r="J213" s="2" t="s">
        <v>12</v>
      </c>
    </row>
    <row r="214" spans="1:10" ht="15">
      <c r="A214" s="2" t="s">
        <v>862</v>
      </c>
      <c r="B214" s="2" t="s">
        <v>863</v>
      </c>
      <c r="C214" s="2" t="s">
        <v>864</v>
      </c>
      <c r="D214" s="4">
        <v>4.3621387608155029</v>
      </c>
      <c r="E214" s="5">
        <v>0.26545989678579857</v>
      </c>
      <c r="F214" s="5">
        <v>-1.9134341663560841</v>
      </c>
      <c r="G214" s="6">
        <v>5.2449493009065354E-6</v>
      </c>
      <c r="H214" s="6">
        <v>7.6227465922087999E-4</v>
      </c>
      <c r="I214" s="2" t="s">
        <v>11</v>
      </c>
      <c r="J214" s="2" t="s">
        <v>1123</v>
      </c>
    </row>
    <row r="215" spans="1:10" ht="15">
      <c r="A215" s="2" t="s">
        <v>236</v>
      </c>
      <c r="B215" s="2" t="s">
        <v>237</v>
      </c>
      <c r="C215" s="2" t="s">
        <v>238</v>
      </c>
      <c r="D215" s="4">
        <v>0.42018324633396409</v>
      </c>
      <c r="E215" s="5">
        <v>4201.8324633396396</v>
      </c>
      <c r="F215" s="5">
        <v>12.036802924272401</v>
      </c>
      <c r="G215" s="6">
        <v>5.1174429951248397E-6</v>
      </c>
      <c r="H215" s="6">
        <v>7.5133093567886005E-4</v>
      </c>
      <c r="I215" s="2" t="s">
        <v>14</v>
      </c>
      <c r="J215" s="2" t="s">
        <v>12</v>
      </c>
    </row>
    <row r="216" spans="1:10" ht="15">
      <c r="A216" s="2" t="s">
        <v>233</v>
      </c>
      <c r="B216" s="2" t="s">
        <v>234</v>
      </c>
      <c r="C216" s="2" t="s">
        <v>235</v>
      </c>
      <c r="D216" s="4">
        <v>0.47734532038085487</v>
      </c>
      <c r="E216" s="5">
        <v>4773.4532038085499</v>
      </c>
      <c r="F216" s="5">
        <v>12.2208176006977</v>
      </c>
      <c r="G216" s="6">
        <v>5.1081454513765698E-6</v>
      </c>
      <c r="H216" s="6">
        <v>7.5178436000255795E-4</v>
      </c>
      <c r="I216" s="2" t="s">
        <v>14</v>
      </c>
      <c r="J216" s="2" t="s">
        <v>12</v>
      </c>
    </row>
    <row r="217" spans="1:10" ht="15">
      <c r="A217" s="2" t="s">
        <v>230</v>
      </c>
      <c r="B217" s="2" t="s">
        <v>231</v>
      </c>
      <c r="C217" s="2" t="s">
        <v>232</v>
      </c>
      <c r="D217" s="4">
        <v>4.1182404438463811</v>
      </c>
      <c r="E217" s="5">
        <v>0.48740424198333299</v>
      </c>
      <c r="F217" s="5">
        <v>-1.0368092876880599</v>
      </c>
      <c r="G217" s="6">
        <v>4.6943992106819799E-6</v>
      </c>
      <c r="H217" s="6">
        <v>7.2383726251826696E-4</v>
      </c>
      <c r="I217" s="2" t="s">
        <v>11</v>
      </c>
      <c r="J217" s="2" t="s">
        <v>12</v>
      </c>
    </row>
    <row r="218" spans="1:10" ht="15">
      <c r="A218" s="2" t="s">
        <v>227</v>
      </c>
      <c r="B218" s="2" t="s">
        <v>228</v>
      </c>
      <c r="C218" s="2" t="s">
        <v>229</v>
      </c>
      <c r="D218" s="4">
        <v>0.2213138009624305</v>
      </c>
      <c r="E218" s="5">
        <v>2213.1380096243001</v>
      </c>
      <c r="F218" s="5">
        <v>11.1118777039856</v>
      </c>
      <c r="G218" s="6">
        <v>4.6724708299407102E-6</v>
      </c>
      <c r="H218" s="6">
        <v>7.1040596847363104E-4</v>
      </c>
      <c r="I218" s="2" t="s">
        <v>14</v>
      </c>
      <c r="J218" s="2" t="s">
        <v>12</v>
      </c>
    </row>
    <row r="219" spans="1:10" ht="15">
      <c r="A219" s="2" t="s">
        <v>224</v>
      </c>
      <c r="B219" s="2" t="s">
        <v>225</v>
      </c>
      <c r="C219" s="2" t="s">
        <v>226</v>
      </c>
      <c r="D219" s="4">
        <v>0.18865506751897726</v>
      </c>
      <c r="E219" s="5">
        <v>1886.5506751897699</v>
      </c>
      <c r="F219" s="5">
        <v>10.881535137984301</v>
      </c>
      <c r="G219" s="6">
        <v>4.6590186632556204E-6</v>
      </c>
      <c r="H219" s="6">
        <v>7.0793836725677E-4</v>
      </c>
      <c r="I219" s="2" t="s">
        <v>14</v>
      </c>
      <c r="J219" s="2" t="s">
        <v>12</v>
      </c>
    </row>
    <row r="220" spans="1:10" ht="15">
      <c r="A220" s="2" t="s">
        <v>221</v>
      </c>
      <c r="B220" s="2" t="s">
        <v>222</v>
      </c>
      <c r="C220" s="2" t="s">
        <v>223</v>
      </c>
      <c r="D220" s="4">
        <v>0.29606166807432432</v>
      </c>
      <c r="E220" s="5">
        <v>2960.6166807432401</v>
      </c>
      <c r="F220" s="5">
        <v>11.531681997538501</v>
      </c>
      <c r="G220" s="6">
        <v>4.5454775598775401E-6</v>
      </c>
      <c r="H220" s="6">
        <v>7.0430970285370099E-4</v>
      </c>
      <c r="I220" s="2" t="s">
        <v>14</v>
      </c>
      <c r="J220" s="2" t="s">
        <v>12</v>
      </c>
    </row>
    <row r="221" spans="1:10" ht="15">
      <c r="A221" s="2" t="s">
        <v>218</v>
      </c>
      <c r="B221" s="2" t="s">
        <v>219</v>
      </c>
      <c r="C221" s="2" t="s">
        <v>220</v>
      </c>
      <c r="D221" s="4">
        <v>0.39652815489771859</v>
      </c>
      <c r="E221" s="5">
        <v>3965.2815489771801</v>
      </c>
      <c r="F221" s="5">
        <v>11.9532075906651</v>
      </c>
      <c r="G221" s="6">
        <v>4.4250023267937801E-6</v>
      </c>
      <c r="H221" s="6">
        <v>6.9339786460858503E-4</v>
      </c>
      <c r="I221" s="2" t="s">
        <v>14</v>
      </c>
      <c r="J221" s="2" t="s">
        <v>12</v>
      </c>
    </row>
    <row r="222" spans="1:10" ht="15">
      <c r="A222" s="2" t="s">
        <v>215</v>
      </c>
      <c r="B222" s="2" t="s">
        <v>216</v>
      </c>
      <c r="C222" s="2" t="s">
        <v>217</v>
      </c>
      <c r="D222" s="4">
        <v>0.53966587852383308</v>
      </c>
      <c r="E222" s="5">
        <v>5396.65878523833</v>
      </c>
      <c r="F222" s="5">
        <v>12.397850757519</v>
      </c>
      <c r="G222" s="6">
        <v>4.3236849134011298E-6</v>
      </c>
      <c r="H222" s="6">
        <v>6.8513402622130497E-4</v>
      </c>
      <c r="I222" s="2" t="s">
        <v>14</v>
      </c>
      <c r="J222" s="2" t="s">
        <v>12</v>
      </c>
    </row>
    <row r="223" spans="1:10" ht="15">
      <c r="A223" s="2" t="s">
        <v>212</v>
      </c>
      <c r="B223" s="2" t="s">
        <v>213</v>
      </c>
      <c r="C223" s="2" t="s">
        <v>214</v>
      </c>
      <c r="D223" s="4">
        <v>0.35791226603646187</v>
      </c>
      <c r="E223" s="5">
        <v>3579.1226603646201</v>
      </c>
      <c r="F223" s="5">
        <v>11.8053902719669</v>
      </c>
      <c r="G223" s="6">
        <v>4.1225641577949697E-6</v>
      </c>
      <c r="H223" s="6">
        <v>6.6068775360661903E-4</v>
      </c>
      <c r="I223" s="2" t="s">
        <v>14</v>
      </c>
      <c r="J223" s="2" t="s">
        <v>12</v>
      </c>
    </row>
    <row r="224" spans="1:10" ht="15">
      <c r="A224" s="2" t="s">
        <v>209</v>
      </c>
      <c r="B224" s="2" t="s">
        <v>210</v>
      </c>
      <c r="C224" s="2" t="s">
        <v>211</v>
      </c>
      <c r="D224" s="4">
        <v>3.2389215</v>
      </c>
      <c r="E224" s="5">
        <v>32389.215</v>
      </c>
      <c r="F224" s="5">
        <v>14.983225882281801</v>
      </c>
      <c r="G224" s="6">
        <v>3.4951500968129499E-6</v>
      </c>
      <c r="H224" s="6">
        <v>5.6657588293509205E-4</v>
      </c>
      <c r="I224" s="2" t="s">
        <v>14</v>
      </c>
      <c r="J224" s="2" t="s">
        <v>12</v>
      </c>
    </row>
    <row r="225" spans="1:10" ht="15">
      <c r="A225" s="2" t="s">
        <v>784</v>
      </c>
      <c r="B225" s="2" t="s">
        <v>785</v>
      </c>
      <c r="C225" s="2" t="s">
        <v>786</v>
      </c>
      <c r="D225" s="4">
        <v>76.979576711706613</v>
      </c>
      <c r="E225" s="5">
        <v>3.4067849304414457</v>
      </c>
      <c r="F225" s="5">
        <v>1.7684108732988582</v>
      </c>
      <c r="G225" s="6">
        <v>3.387946625931598E-6</v>
      </c>
      <c r="H225" s="6">
        <v>5.4554321279284596E-4</v>
      </c>
      <c r="I225" s="2" t="s">
        <v>14</v>
      </c>
      <c r="J225" s="2" t="s">
        <v>1123</v>
      </c>
    </row>
    <row r="226" spans="1:10" ht="15">
      <c r="A226" s="2" t="s">
        <v>206</v>
      </c>
      <c r="B226" s="2" t="s">
        <v>207</v>
      </c>
      <c r="C226" s="2" t="s">
        <v>208</v>
      </c>
      <c r="D226" s="4">
        <v>2.5580587499999998</v>
      </c>
      <c r="E226" s="5">
        <v>25580.587500000001</v>
      </c>
      <c r="F226" s="5">
        <v>14.642761777999</v>
      </c>
      <c r="G226" s="6">
        <v>3.2272637693365802E-6</v>
      </c>
      <c r="H226" s="6">
        <v>5.3546001104651404E-4</v>
      </c>
      <c r="I226" s="2" t="s">
        <v>14</v>
      </c>
      <c r="J226" s="2" t="s">
        <v>12</v>
      </c>
    </row>
    <row r="227" spans="1:10" ht="15">
      <c r="A227" s="2" t="s">
        <v>203</v>
      </c>
      <c r="B227" s="2" t="s">
        <v>204</v>
      </c>
      <c r="C227" s="2" t="s">
        <v>205</v>
      </c>
      <c r="D227" s="4">
        <v>3.4410645</v>
      </c>
      <c r="E227" s="5">
        <v>34410.644999999997</v>
      </c>
      <c r="F227" s="5">
        <v>15.0705673140417</v>
      </c>
      <c r="G227" s="6">
        <v>2.84559555687195E-6</v>
      </c>
      <c r="H227" s="6">
        <v>4.8128937978108102E-4</v>
      </c>
      <c r="I227" s="2" t="s">
        <v>14</v>
      </c>
      <c r="J227" s="2" t="s">
        <v>12</v>
      </c>
    </row>
    <row r="228" spans="1:10" ht="15">
      <c r="A228" s="2" t="s">
        <v>200</v>
      </c>
      <c r="B228" s="2" t="s">
        <v>201</v>
      </c>
      <c r="C228" s="2" t="s">
        <v>202</v>
      </c>
      <c r="D228" s="4">
        <v>3.0798162499999999</v>
      </c>
      <c r="E228" s="5">
        <v>30798.162499999999</v>
      </c>
      <c r="F228" s="5">
        <v>14.910556658027501</v>
      </c>
      <c r="G228" s="6">
        <v>2.5892232687247801E-6</v>
      </c>
      <c r="H228" s="6">
        <v>4.6093827350057899E-4</v>
      </c>
      <c r="I228" s="2" t="s">
        <v>14</v>
      </c>
      <c r="J228" s="2" t="s">
        <v>12</v>
      </c>
    </row>
    <row r="229" spans="1:10" ht="15">
      <c r="A229" s="2" t="s">
        <v>197</v>
      </c>
      <c r="B229" s="2" t="s">
        <v>198</v>
      </c>
      <c r="C229" s="2" t="s">
        <v>199</v>
      </c>
      <c r="D229" s="4">
        <v>3.0800749999999999</v>
      </c>
      <c r="E229" s="5">
        <v>30800.75</v>
      </c>
      <c r="F229" s="5">
        <v>14.910677860603</v>
      </c>
      <c r="G229" s="6">
        <v>2.56772984871318E-6</v>
      </c>
      <c r="H229" s="6">
        <v>4.5081254023241499E-4</v>
      </c>
      <c r="I229" s="2" t="s">
        <v>14</v>
      </c>
      <c r="J229" s="2" t="s">
        <v>12</v>
      </c>
    </row>
    <row r="230" spans="1:10" ht="15">
      <c r="A230" s="2" t="s">
        <v>194</v>
      </c>
      <c r="B230" s="2" t="s">
        <v>195</v>
      </c>
      <c r="C230" s="2" t="s">
        <v>196</v>
      </c>
      <c r="D230" s="4">
        <v>0.44844225483729061</v>
      </c>
      <c r="E230" s="5">
        <v>4484.4225483729097</v>
      </c>
      <c r="F230" s="5">
        <v>12.130706508327499</v>
      </c>
      <c r="G230" s="6">
        <v>2.53823097306726E-6</v>
      </c>
      <c r="H230" s="6">
        <v>4.5011184756391998E-4</v>
      </c>
      <c r="I230" s="2" t="s">
        <v>14</v>
      </c>
      <c r="J230" s="2" t="s">
        <v>12</v>
      </c>
    </row>
    <row r="231" spans="1:10" ht="15">
      <c r="A231" s="2" t="s">
        <v>191</v>
      </c>
      <c r="B231" s="2" t="s">
        <v>192</v>
      </c>
      <c r="C231" s="2" t="s">
        <v>193</v>
      </c>
      <c r="D231" s="4">
        <v>0.58757711563307535</v>
      </c>
      <c r="E231" s="5">
        <v>5875.7711563307603</v>
      </c>
      <c r="F231" s="5">
        <v>12.520562493004199</v>
      </c>
      <c r="G231" s="6">
        <v>2.3586709156210302E-6</v>
      </c>
      <c r="H231" s="6">
        <v>4.3200436263640701E-4</v>
      </c>
      <c r="I231" s="2" t="s">
        <v>14</v>
      </c>
      <c r="J231" s="2" t="s">
        <v>12</v>
      </c>
    </row>
    <row r="232" spans="1:10" ht="15">
      <c r="A232" s="2" t="s">
        <v>188</v>
      </c>
      <c r="B232" s="2" t="s">
        <v>189</v>
      </c>
      <c r="C232" s="2" t="s">
        <v>190</v>
      </c>
      <c r="D232" s="4">
        <v>0.2312794405909025</v>
      </c>
      <c r="E232" s="5">
        <v>2312.79440590903</v>
      </c>
      <c r="F232" s="5">
        <v>11.1754213090631</v>
      </c>
      <c r="G232" s="6">
        <v>2.3060648467523999E-6</v>
      </c>
      <c r="H232" s="6">
        <v>4.2792674386512002E-4</v>
      </c>
      <c r="I232" s="2" t="s">
        <v>14</v>
      </c>
      <c r="J232" s="2" t="s">
        <v>12</v>
      </c>
    </row>
    <row r="233" spans="1:10" ht="15">
      <c r="A233" s="2" t="s">
        <v>182</v>
      </c>
      <c r="B233" s="2" t="s">
        <v>183</v>
      </c>
      <c r="C233" s="2" t="s">
        <v>184</v>
      </c>
      <c r="D233" s="4">
        <v>0.6476708214285698</v>
      </c>
      <c r="E233" s="5">
        <v>6476.7082142856998</v>
      </c>
      <c r="F233" s="5">
        <v>12.6610450345665</v>
      </c>
      <c r="G233" s="6">
        <v>2.0816032386085299E-6</v>
      </c>
      <c r="H233" s="6">
        <v>3.9671419559589402E-4</v>
      </c>
      <c r="I233" s="2" t="s">
        <v>14</v>
      </c>
      <c r="J233" s="2" t="s">
        <v>12</v>
      </c>
    </row>
    <row r="234" spans="1:10" ht="15">
      <c r="A234" s="2" t="s">
        <v>179</v>
      </c>
      <c r="B234" s="2" t="s">
        <v>180</v>
      </c>
      <c r="C234" s="2" t="s">
        <v>181</v>
      </c>
      <c r="D234" s="4">
        <v>4.8825105000000022</v>
      </c>
      <c r="E234" s="5">
        <v>48825.105000000003</v>
      </c>
      <c r="F234" s="5">
        <v>15.5753355262282</v>
      </c>
      <c r="G234" s="6">
        <v>2.0687812263614898E-6</v>
      </c>
      <c r="H234" s="6">
        <v>3.9555828272655301E-4</v>
      </c>
      <c r="I234" s="2" t="s">
        <v>14</v>
      </c>
      <c r="J234" s="2" t="s">
        <v>12</v>
      </c>
    </row>
    <row r="235" spans="1:10" ht="15">
      <c r="A235" s="2" t="s">
        <v>176</v>
      </c>
      <c r="B235" s="2" t="s">
        <v>177</v>
      </c>
      <c r="C235" s="2" t="s">
        <v>178</v>
      </c>
      <c r="D235" s="4">
        <v>0.38910874113588961</v>
      </c>
      <c r="E235" s="5">
        <v>3.2135369506355298</v>
      </c>
      <c r="F235" s="5">
        <v>1.68416206120047</v>
      </c>
      <c r="G235" s="6">
        <v>2.0514699972300398E-6</v>
      </c>
      <c r="H235" s="6">
        <v>3.9538675947313202E-4</v>
      </c>
      <c r="I235" s="2" t="s">
        <v>14</v>
      </c>
      <c r="J235" s="2" t="s">
        <v>12</v>
      </c>
    </row>
    <row r="236" spans="1:10" ht="15">
      <c r="A236" s="2" t="s">
        <v>173</v>
      </c>
      <c r="B236" s="2" t="s">
        <v>174</v>
      </c>
      <c r="C236" s="2" t="s">
        <v>175</v>
      </c>
      <c r="D236" s="4">
        <v>0.8192656983035298</v>
      </c>
      <c r="E236" s="5">
        <v>8192.6569830353001</v>
      </c>
      <c r="F236" s="5">
        <v>13.000115696797099</v>
      </c>
      <c r="G236" s="6">
        <v>1.92558066543209E-6</v>
      </c>
      <c r="H236" s="6">
        <v>3.8248541020547599E-4</v>
      </c>
      <c r="I236" s="2" t="s">
        <v>14</v>
      </c>
      <c r="J236" s="2" t="s">
        <v>12</v>
      </c>
    </row>
    <row r="237" spans="1:10" ht="15">
      <c r="A237" s="2" t="s">
        <v>170</v>
      </c>
      <c r="B237" s="2" t="s">
        <v>171</v>
      </c>
      <c r="C237" s="2" t="s">
        <v>172</v>
      </c>
      <c r="D237" s="4">
        <v>4.5980160000000012</v>
      </c>
      <c r="E237" s="5">
        <v>45980.160000000003</v>
      </c>
      <c r="F237" s="5">
        <v>15.488723865849201</v>
      </c>
      <c r="G237" s="6">
        <v>1.8677673050576499E-6</v>
      </c>
      <c r="H237" s="6">
        <v>3.7630174718897302E-4</v>
      </c>
      <c r="I237" s="2" t="s">
        <v>14</v>
      </c>
      <c r="J237" s="2" t="s">
        <v>12</v>
      </c>
    </row>
    <row r="238" spans="1:10" ht="15">
      <c r="A238" s="2" t="s">
        <v>856</v>
      </c>
      <c r="B238" s="2" t="s">
        <v>857</v>
      </c>
      <c r="C238" s="2" t="s">
        <v>858</v>
      </c>
      <c r="D238" s="4">
        <v>44.324557117523852</v>
      </c>
      <c r="E238" s="5">
        <v>2.0205209156692701</v>
      </c>
      <c r="F238" s="5">
        <v>1.0147272858327567</v>
      </c>
      <c r="G238" s="6">
        <v>1.8199886121346134E-6</v>
      </c>
      <c r="H238" s="6">
        <v>3.7375969696584998E-4</v>
      </c>
      <c r="I238" s="2" t="s">
        <v>1122</v>
      </c>
      <c r="J238" s="2" t="s">
        <v>1123</v>
      </c>
    </row>
    <row r="239" spans="1:10" ht="15">
      <c r="A239" s="2" t="s">
        <v>167</v>
      </c>
      <c r="B239" s="2" t="s">
        <v>168</v>
      </c>
      <c r="C239" s="2" t="s">
        <v>169</v>
      </c>
      <c r="D239" s="4">
        <v>4.7202790000000014</v>
      </c>
      <c r="E239" s="5">
        <v>47202.79</v>
      </c>
      <c r="F239" s="5">
        <v>15.5265845145647</v>
      </c>
      <c r="G239" s="6">
        <v>1.8113255172422699E-6</v>
      </c>
      <c r="H239" s="6">
        <v>3.70219185067649E-4</v>
      </c>
      <c r="I239" s="2" t="s">
        <v>14</v>
      </c>
      <c r="J239" s="2" t="s">
        <v>12</v>
      </c>
    </row>
    <row r="240" spans="1:10" ht="15">
      <c r="A240" s="2" t="s">
        <v>164</v>
      </c>
      <c r="B240" s="2" t="s">
        <v>165</v>
      </c>
      <c r="C240" s="2" t="s">
        <v>166</v>
      </c>
      <c r="D240" s="4">
        <v>6.2054414142651249</v>
      </c>
      <c r="E240" s="5">
        <v>2.0051951411865598</v>
      </c>
      <c r="F240" s="5">
        <v>1.0037426434247201</v>
      </c>
      <c r="G240" s="6">
        <v>1.7060314059956101E-6</v>
      </c>
      <c r="H240" s="6">
        <v>3.5382589586405898E-4</v>
      </c>
      <c r="I240" s="2" t="s">
        <v>14</v>
      </c>
      <c r="J240" s="2" t="s">
        <v>12</v>
      </c>
    </row>
    <row r="241" spans="1:10" ht="15">
      <c r="A241" s="2" t="s">
        <v>161</v>
      </c>
      <c r="B241" s="2" t="s">
        <v>162</v>
      </c>
      <c r="C241" s="2" t="s">
        <v>163</v>
      </c>
      <c r="D241" s="4">
        <v>1.8259989999999999</v>
      </c>
      <c r="E241" s="5">
        <v>18259.990000000002</v>
      </c>
      <c r="F241" s="5">
        <v>14.1563983547865</v>
      </c>
      <c r="G241" s="6">
        <v>1.57092657964436E-6</v>
      </c>
      <c r="H241" s="6">
        <v>3.30668321682454E-4</v>
      </c>
      <c r="I241" s="2" t="s">
        <v>14</v>
      </c>
      <c r="J241" s="2" t="s">
        <v>12</v>
      </c>
    </row>
    <row r="242" spans="1:10" ht="15">
      <c r="A242" s="2" t="s">
        <v>158</v>
      </c>
      <c r="B242" s="2" t="s">
        <v>159</v>
      </c>
      <c r="C242" s="2" t="s">
        <v>160</v>
      </c>
      <c r="D242" s="4">
        <v>0.75221659629426985</v>
      </c>
      <c r="E242" s="5">
        <v>7522.1659629427004</v>
      </c>
      <c r="F242" s="5">
        <v>12.876932421839699</v>
      </c>
      <c r="G242" s="6">
        <v>1.5334913778971099E-6</v>
      </c>
      <c r="H242" s="6">
        <v>3.2767922579519601E-4</v>
      </c>
      <c r="I242" s="2" t="s">
        <v>14</v>
      </c>
      <c r="J242" s="2" t="s">
        <v>12</v>
      </c>
    </row>
    <row r="243" spans="1:10" ht="15">
      <c r="A243" s="2" t="s">
        <v>155</v>
      </c>
      <c r="B243" s="2" t="s">
        <v>156</v>
      </c>
      <c r="C243" s="2" t="s">
        <v>157</v>
      </c>
      <c r="D243" s="4">
        <v>0.56343809220280483</v>
      </c>
      <c r="E243" s="5">
        <v>5634.38092202805</v>
      </c>
      <c r="F243" s="5">
        <v>12.4600413875556</v>
      </c>
      <c r="G243" s="6">
        <v>1.48821704729595E-6</v>
      </c>
      <c r="H243" s="6">
        <v>3.2289730796945798E-4</v>
      </c>
      <c r="I243" s="2" t="s">
        <v>14</v>
      </c>
      <c r="J243" s="2" t="s">
        <v>12</v>
      </c>
    </row>
    <row r="244" spans="1:10" ht="15">
      <c r="A244" s="2" t="s">
        <v>152</v>
      </c>
      <c r="B244" s="2" t="s">
        <v>153</v>
      </c>
      <c r="C244" s="2" t="s">
        <v>154</v>
      </c>
      <c r="D244" s="4">
        <v>0.48609067344657964</v>
      </c>
      <c r="E244" s="5">
        <v>4860.9067344657997</v>
      </c>
      <c r="F244" s="5">
        <v>12.247009738267201</v>
      </c>
      <c r="G244" s="6">
        <v>1.4794031461639999E-6</v>
      </c>
      <c r="H244" s="6">
        <v>3.2258372726330197E-4</v>
      </c>
      <c r="I244" s="2" t="s">
        <v>14</v>
      </c>
      <c r="J244" s="2" t="s">
        <v>12</v>
      </c>
    </row>
    <row r="245" spans="1:10" ht="15">
      <c r="A245" s="2" t="s">
        <v>149</v>
      </c>
      <c r="B245" s="2" t="s">
        <v>150</v>
      </c>
      <c r="C245" s="2" t="s">
        <v>151</v>
      </c>
      <c r="D245" s="4">
        <v>0.47548457392499532</v>
      </c>
      <c r="E245" s="5">
        <v>4754.8457392499504</v>
      </c>
      <c r="F245" s="5">
        <v>12.215182821367501</v>
      </c>
      <c r="G245" s="6">
        <v>1.2372056060316401E-6</v>
      </c>
      <c r="H245" s="6">
        <v>2.76957312093084E-4</v>
      </c>
      <c r="I245" s="2" t="s">
        <v>14</v>
      </c>
      <c r="J245" s="2" t="s">
        <v>12</v>
      </c>
    </row>
    <row r="246" spans="1:10" ht="15">
      <c r="A246" s="2" t="s">
        <v>146</v>
      </c>
      <c r="B246" s="2" t="s">
        <v>147</v>
      </c>
      <c r="C246" s="2" t="s">
        <v>148</v>
      </c>
      <c r="D246" s="4">
        <v>2.2283410466287199</v>
      </c>
      <c r="E246" s="5">
        <v>22283.410466287201</v>
      </c>
      <c r="F246" s="5">
        <v>14.4436824329751</v>
      </c>
      <c r="G246" s="6">
        <v>1.1791144599557701E-6</v>
      </c>
      <c r="H246" s="6">
        <v>2.6821050368961601E-4</v>
      </c>
      <c r="I246" s="2" t="s">
        <v>14</v>
      </c>
      <c r="J246" s="2" t="s">
        <v>12</v>
      </c>
    </row>
    <row r="247" spans="1:10" ht="15">
      <c r="A247" s="2" t="s">
        <v>143</v>
      </c>
      <c r="B247" s="2" t="s">
        <v>144</v>
      </c>
      <c r="C247" s="2" t="s">
        <v>145</v>
      </c>
      <c r="D247" s="4">
        <v>1.12886175</v>
      </c>
      <c r="E247" s="5">
        <v>11288.6175</v>
      </c>
      <c r="F247" s="5">
        <v>13.462581191787701</v>
      </c>
      <c r="G247" s="6">
        <v>1.10638261387685E-6</v>
      </c>
      <c r="H247" s="6">
        <v>2.5579203284434798E-4</v>
      </c>
      <c r="I247" s="2" t="s">
        <v>14</v>
      </c>
      <c r="J247" s="2" t="s">
        <v>12</v>
      </c>
    </row>
    <row r="248" spans="1:10" ht="15">
      <c r="A248" s="2" t="s">
        <v>140</v>
      </c>
      <c r="B248" s="2" t="s">
        <v>141</v>
      </c>
      <c r="C248" s="2" t="s">
        <v>142</v>
      </c>
      <c r="D248" s="4">
        <v>3.4924958749999999</v>
      </c>
      <c r="E248" s="5">
        <v>0.45256204381231702</v>
      </c>
      <c r="F248" s="5">
        <v>-1.1438125034332201</v>
      </c>
      <c r="G248" s="6">
        <v>1.0513994990497299E-6</v>
      </c>
      <c r="H248" s="6">
        <v>2.4713145225163901E-4</v>
      </c>
      <c r="I248" s="2" t="s">
        <v>11</v>
      </c>
      <c r="J248" s="2" t="s">
        <v>12</v>
      </c>
    </row>
    <row r="249" spans="1:10" ht="15">
      <c r="A249" s="2" t="s">
        <v>137</v>
      </c>
      <c r="B249" s="2" t="s">
        <v>138</v>
      </c>
      <c r="C249" s="2" t="s">
        <v>139</v>
      </c>
      <c r="D249" s="4">
        <v>0.94884149999999989</v>
      </c>
      <c r="E249" s="5">
        <v>9488.4150000000009</v>
      </c>
      <c r="F249" s="5">
        <v>13.211951395868599</v>
      </c>
      <c r="G249" s="6">
        <v>9.9765093617728304E-7</v>
      </c>
      <c r="H249" s="6">
        <v>2.4020561127385999E-4</v>
      </c>
      <c r="I249" s="2" t="s">
        <v>14</v>
      </c>
      <c r="J249" s="2" t="s">
        <v>12</v>
      </c>
    </row>
    <row r="250" spans="1:10" ht="15">
      <c r="A250" s="2" t="s">
        <v>134</v>
      </c>
      <c r="B250" s="2" t="s">
        <v>135</v>
      </c>
      <c r="C250" s="2" t="s">
        <v>136</v>
      </c>
      <c r="D250" s="4">
        <v>0.2942714133085646</v>
      </c>
      <c r="E250" s="5">
        <v>2942.7141330856398</v>
      </c>
      <c r="F250" s="5">
        <v>11.5229316846329</v>
      </c>
      <c r="G250" s="6">
        <v>8.8240805205776701E-7</v>
      </c>
      <c r="H250" s="6">
        <v>2.1832632909071401E-4</v>
      </c>
      <c r="I250" s="2" t="s">
        <v>14</v>
      </c>
      <c r="J250" s="2" t="s">
        <v>12</v>
      </c>
    </row>
    <row r="251" spans="1:10" ht="15">
      <c r="A251" s="2" t="s">
        <v>131</v>
      </c>
      <c r="B251" s="2" t="s">
        <v>132</v>
      </c>
      <c r="C251" s="2" t="s">
        <v>133</v>
      </c>
      <c r="D251" s="4">
        <v>1.2633108585737174</v>
      </c>
      <c r="E251" s="5">
        <v>12633.1085857372</v>
      </c>
      <c r="F251" s="5">
        <v>13.624922061383501</v>
      </c>
      <c r="G251" s="6">
        <v>8.5654309159129899E-7</v>
      </c>
      <c r="H251" s="6">
        <v>2.1571120036985899E-4</v>
      </c>
      <c r="I251" s="2" t="s">
        <v>14</v>
      </c>
      <c r="J251" s="2" t="s">
        <v>12</v>
      </c>
    </row>
    <row r="252" spans="1:10" ht="15">
      <c r="A252" s="2" t="s">
        <v>128</v>
      </c>
      <c r="B252" s="2" t="s">
        <v>129</v>
      </c>
      <c r="C252" s="2" t="s">
        <v>130</v>
      </c>
      <c r="D252" s="4">
        <v>2.4699466732866022</v>
      </c>
      <c r="E252" s="5">
        <v>24699.466732866</v>
      </c>
      <c r="F252" s="5">
        <v>14.592192273579901</v>
      </c>
      <c r="G252" s="6">
        <v>8.5624982908584697E-7</v>
      </c>
      <c r="H252" s="6">
        <v>2.1381829292179999E-4</v>
      </c>
      <c r="I252" s="2" t="s">
        <v>14</v>
      </c>
      <c r="J252" s="2" t="s">
        <v>12</v>
      </c>
    </row>
    <row r="253" spans="1:10" ht="15">
      <c r="A253" s="2" t="s">
        <v>125</v>
      </c>
      <c r="B253" s="2" t="s">
        <v>126</v>
      </c>
      <c r="C253" s="2" t="s">
        <v>127</v>
      </c>
      <c r="D253" s="4">
        <v>0.78229249999999984</v>
      </c>
      <c r="E253" s="5">
        <v>7822.9250000000002</v>
      </c>
      <c r="F253" s="5">
        <v>12.93349241828</v>
      </c>
      <c r="G253" s="6">
        <v>8.3791045097403999E-7</v>
      </c>
      <c r="H253" s="6">
        <v>2.1038919292976999E-4</v>
      </c>
      <c r="I253" s="2" t="s">
        <v>14</v>
      </c>
      <c r="J253" s="2" t="s">
        <v>12</v>
      </c>
    </row>
    <row r="254" spans="1:10" ht="15">
      <c r="A254" s="2" t="s">
        <v>119</v>
      </c>
      <c r="B254" s="2" t="s">
        <v>120</v>
      </c>
      <c r="C254" s="2" t="s">
        <v>121</v>
      </c>
      <c r="D254" s="4">
        <v>1.8224929999999997</v>
      </c>
      <c r="E254" s="5">
        <v>256.03307242084497</v>
      </c>
      <c r="F254" s="5">
        <v>8.0001863684991399</v>
      </c>
      <c r="G254" s="6">
        <v>7.1587970445895301E-7</v>
      </c>
      <c r="H254" s="6">
        <v>1.9415483599970399E-4</v>
      </c>
      <c r="I254" s="2" t="s">
        <v>14</v>
      </c>
      <c r="J254" s="2" t="s">
        <v>12</v>
      </c>
    </row>
    <row r="255" spans="1:10" ht="15">
      <c r="A255" s="2" t="s">
        <v>116</v>
      </c>
      <c r="B255" s="2" t="s">
        <v>117</v>
      </c>
      <c r="C255" s="2" t="s">
        <v>118</v>
      </c>
      <c r="D255" s="4">
        <v>167.97629725000002</v>
      </c>
      <c r="E255" s="5">
        <v>0.422587369921611</v>
      </c>
      <c r="F255" s="5">
        <v>-1.2426784455126401</v>
      </c>
      <c r="G255" s="6">
        <v>7.0424496180414397E-7</v>
      </c>
      <c r="H255" s="6">
        <v>1.8885124373733901E-4</v>
      </c>
      <c r="I255" s="2" t="s">
        <v>11</v>
      </c>
      <c r="J255" s="2" t="s">
        <v>12</v>
      </c>
    </row>
    <row r="256" spans="1:10" ht="15">
      <c r="A256" s="2" t="s">
        <v>113</v>
      </c>
      <c r="B256" s="2" t="s">
        <v>114</v>
      </c>
      <c r="C256" s="2" t="s">
        <v>115</v>
      </c>
      <c r="D256" s="4">
        <v>33.155903250000001</v>
      </c>
      <c r="E256" s="5">
        <v>3.3511900329819602</v>
      </c>
      <c r="F256" s="5">
        <v>1.7446734984991901</v>
      </c>
      <c r="G256" s="6">
        <v>6.0326551100106996E-7</v>
      </c>
      <c r="H256" s="6">
        <v>1.70157070032962E-4</v>
      </c>
      <c r="I256" s="2" t="s">
        <v>14</v>
      </c>
      <c r="J256" s="2" t="s">
        <v>12</v>
      </c>
    </row>
    <row r="257" spans="1:10" ht="15">
      <c r="A257" s="2" t="s">
        <v>110</v>
      </c>
      <c r="B257" s="2" t="s">
        <v>111</v>
      </c>
      <c r="C257" s="2" t="s">
        <v>112</v>
      </c>
      <c r="D257" s="4">
        <v>0.51453225000000002</v>
      </c>
      <c r="E257" s="5">
        <v>9.0077265698697797</v>
      </c>
      <c r="F257" s="5">
        <v>3.1711630349803102</v>
      </c>
      <c r="G257" s="6">
        <v>5.5945113689242903E-7</v>
      </c>
      <c r="H257" s="6">
        <v>1.64373737158207E-4</v>
      </c>
      <c r="I257" s="2" t="s">
        <v>14</v>
      </c>
      <c r="J257" s="2" t="s">
        <v>12</v>
      </c>
    </row>
    <row r="258" spans="1:10" ht="15">
      <c r="A258" s="2" t="s">
        <v>107</v>
      </c>
      <c r="B258" s="2" t="s">
        <v>108</v>
      </c>
      <c r="C258" s="2" t="s">
        <v>109</v>
      </c>
      <c r="D258" s="4">
        <v>1.3192889999999999</v>
      </c>
      <c r="E258" s="5">
        <v>13192.89</v>
      </c>
      <c r="F258" s="5">
        <v>13.6874730117634</v>
      </c>
      <c r="G258" s="6">
        <v>5.3702512631320895E-7</v>
      </c>
      <c r="H258" s="6">
        <v>1.6114181609351401E-4</v>
      </c>
      <c r="I258" s="2" t="s">
        <v>14</v>
      </c>
      <c r="J258" s="2" t="s">
        <v>12</v>
      </c>
    </row>
    <row r="259" spans="1:10" ht="15">
      <c r="A259" s="2" t="s">
        <v>104</v>
      </c>
      <c r="B259" s="2" t="s">
        <v>105</v>
      </c>
      <c r="C259" s="2" t="s">
        <v>106</v>
      </c>
      <c r="D259" s="4">
        <v>2.4208969180806923</v>
      </c>
      <c r="E259" s="5">
        <v>0.32565394869886299</v>
      </c>
      <c r="F259" s="5">
        <v>-1.6185883747885199</v>
      </c>
      <c r="G259" s="6">
        <v>3.3998414922535001E-7</v>
      </c>
      <c r="H259" s="6">
        <v>1.08972646739207E-4</v>
      </c>
      <c r="I259" s="2" t="s">
        <v>11</v>
      </c>
      <c r="J259" s="2" t="s">
        <v>12</v>
      </c>
    </row>
    <row r="260" spans="1:10" ht="15">
      <c r="A260" s="2" t="s">
        <v>101</v>
      </c>
      <c r="B260" s="2" t="s">
        <v>102</v>
      </c>
      <c r="C260" s="2" t="s">
        <v>103</v>
      </c>
      <c r="D260" s="4">
        <v>12.626137750000002</v>
      </c>
      <c r="E260" s="5">
        <v>126261.3775</v>
      </c>
      <c r="F260" s="5">
        <v>16.9460538704062</v>
      </c>
      <c r="G260" s="6">
        <v>3.0230740220890999E-7</v>
      </c>
      <c r="H260" s="6">
        <v>9.9149797519819901E-5</v>
      </c>
      <c r="I260" s="2" t="s">
        <v>14</v>
      </c>
      <c r="J260" s="2" t="s">
        <v>12</v>
      </c>
    </row>
    <row r="261" spans="1:10" ht="15">
      <c r="A261" s="2" t="s">
        <v>269</v>
      </c>
      <c r="B261" s="2" t="s">
        <v>270</v>
      </c>
      <c r="C261" s="2" t="s">
        <v>271</v>
      </c>
      <c r="D261" s="4">
        <v>0.19903414037391848</v>
      </c>
      <c r="E261" s="5">
        <v>3979.6828074783693</v>
      </c>
      <c r="F261" s="5">
        <v>11.958437732940055</v>
      </c>
      <c r="G261" s="6">
        <v>2.7082835135500146E-7</v>
      </c>
      <c r="H261" s="6">
        <v>9.56778789402294E-4</v>
      </c>
      <c r="I261" s="2" t="s">
        <v>14</v>
      </c>
      <c r="J261" s="2" t="s">
        <v>12</v>
      </c>
    </row>
    <row r="262" spans="1:10" ht="15">
      <c r="A262" s="2" t="s">
        <v>847</v>
      </c>
      <c r="B262" s="2" t="s">
        <v>848</v>
      </c>
      <c r="C262" s="2" t="s">
        <v>849</v>
      </c>
      <c r="D262" s="4">
        <v>99.71425886803614</v>
      </c>
      <c r="E262" s="5">
        <v>4.0029013053542597</v>
      </c>
      <c r="F262" s="5">
        <v>2.0010460453953791</v>
      </c>
      <c r="G262" s="6">
        <v>2.5479667002321677E-7</v>
      </c>
      <c r="H262" s="6">
        <v>9.1156565727199999E-4</v>
      </c>
      <c r="I262" s="2" t="s">
        <v>14</v>
      </c>
      <c r="J262" s="2" t="s">
        <v>1123</v>
      </c>
    </row>
    <row r="263" spans="1:10" ht="15">
      <c r="A263" s="2" t="s">
        <v>98</v>
      </c>
      <c r="B263" s="2" t="s">
        <v>99</v>
      </c>
      <c r="C263" s="2" t="s">
        <v>100</v>
      </c>
      <c r="D263" s="4">
        <v>1.646942189875775</v>
      </c>
      <c r="E263" s="5">
        <v>16469.421898757701</v>
      </c>
      <c r="F263" s="5">
        <v>14.007502294757399</v>
      </c>
      <c r="G263" s="6">
        <v>2.27199304850835E-7</v>
      </c>
      <c r="H263" s="6">
        <v>8.2158764007982701E-5</v>
      </c>
      <c r="I263" s="2" t="s">
        <v>14</v>
      </c>
      <c r="J263" s="2" t="s">
        <v>12</v>
      </c>
    </row>
    <row r="264" spans="1:10" ht="15">
      <c r="A264" s="2" t="s">
        <v>92</v>
      </c>
      <c r="B264" s="2" t="s">
        <v>93</v>
      </c>
      <c r="C264" s="2" t="s">
        <v>94</v>
      </c>
      <c r="D264" s="4">
        <v>1.107597528536979</v>
      </c>
      <c r="E264" s="5">
        <v>0.387016988276146</v>
      </c>
      <c r="F264" s="5">
        <v>-1.3695311994121799</v>
      </c>
      <c r="G264" s="6">
        <v>1.4273555327915099E-7</v>
      </c>
      <c r="H264" s="6">
        <v>5.59166529971074E-5</v>
      </c>
      <c r="I264" s="2" t="s">
        <v>11</v>
      </c>
      <c r="J264" s="2" t="s">
        <v>12</v>
      </c>
    </row>
    <row r="265" spans="1:10" ht="15">
      <c r="A265" s="2" t="s">
        <v>89</v>
      </c>
      <c r="B265" s="2" t="s">
        <v>90</v>
      </c>
      <c r="C265" s="2" t="s">
        <v>91</v>
      </c>
      <c r="D265" s="4">
        <v>38.962280250000006</v>
      </c>
      <c r="E265" s="5">
        <v>3.6272093379125301</v>
      </c>
      <c r="F265" s="5">
        <v>1.8588600102801001</v>
      </c>
      <c r="G265" s="6">
        <v>1.16381043173151E-7</v>
      </c>
      <c r="H265" s="6">
        <v>4.8274172113851497E-5</v>
      </c>
      <c r="I265" s="2" t="s">
        <v>14</v>
      </c>
      <c r="J265" s="2" t="s">
        <v>12</v>
      </c>
    </row>
    <row r="266" spans="1:10" ht="15">
      <c r="A266" s="2" t="s">
        <v>86</v>
      </c>
      <c r="B266" s="2" t="s">
        <v>87</v>
      </c>
      <c r="C266" s="2" t="s">
        <v>88</v>
      </c>
      <c r="D266" s="4">
        <v>173.59512037499999</v>
      </c>
      <c r="E266" s="5">
        <v>0.36282037893938401</v>
      </c>
      <c r="F266" s="5">
        <v>-1.4626726032737301</v>
      </c>
      <c r="G266" s="6">
        <v>1.09273559840299E-7</v>
      </c>
      <c r="H266" s="6">
        <v>4.6699545891749503E-5</v>
      </c>
      <c r="I266" s="2" t="s">
        <v>11</v>
      </c>
      <c r="J266" s="2" t="s">
        <v>12</v>
      </c>
    </row>
    <row r="267" spans="1:10" ht="15">
      <c r="A267" s="2" t="s">
        <v>83</v>
      </c>
      <c r="B267" s="2" t="s">
        <v>84</v>
      </c>
      <c r="C267" s="2" t="s">
        <v>85</v>
      </c>
      <c r="D267" s="4">
        <v>2.307210309446484</v>
      </c>
      <c r="E267" s="5">
        <v>0.29233172609729902</v>
      </c>
      <c r="F267" s="5">
        <v>-1.7743216848353101</v>
      </c>
      <c r="G267" s="6">
        <v>9.9691240596978299E-8</v>
      </c>
      <c r="H267" s="6">
        <v>4.3935798941849498E-5</v>
      </c>
      <c r="I267" s="2" t="s">
        <v>11</v>
      </c>
      <c r="J267" s="2" t="s">
        <v>12</v>
      </c>
    </row>
    <row r="268" spans="1:10" ht="15">
      <c r="A268" s="2" t="s">
        <v>263</v>
      </c>
      <c r="B268" s="2" t="s">
        <v>264</v>
      </c>
      <c r="C268" s="2" t="s">
        <v>265</v>
      </c>
      <c r="D268" s="4">
        <v>0.23693077374100699</v>
      </c>
      <c r="E268" s="5">
        <v>4737.6154748201398</v>
      </c>
      <c r="F268" s="5">
        <v>12.20994539267828</v>
      </c>
      <c r="G268" s="6">
        <v>1.6109256091559025E-8</v>
      </c>
      <c r="H268" s="6">
        <v>9.4503002578246299E-4</v>
      </c>
      <c r="I268" s="2" t="s">
        <v>14</v>
      </c>
      <c r="J268" s="2" t="s">
        <v>12</v>
      </c>
    </row>
    <row r="269" spans="1:10" ht="15">
      <c r="A269" s="2" t="s">
        <v>95</v>
      </c>
      <c r="B269" s="2" t="s">
        <v>96</v>
      </c>
      <c r="C269" s="2" t="s">
        <v>97</v>
      </c>
      <c r="D269" s="4">
        <v>1.0444765201299573</v>
      </c>
      <c r="E269" s="5">
        <v>20888.530402599146</v>
      </c>
      <c r="F269" s="5">
        <v>14.350423375761917</v>
      </c>
      <c r="G269" s="6">
        <v>6.9596238185327814E-9</v>
      </c>
      <c r="H269" s="6">
        <v>7.0249121055531198E-5</v>
      </c>
      <c r="I269" s="2" t="s">
        <v>14</v>
      </c>
      <c r="J269" s="2" t="s">
        <v>12</v>
      </c>
    </row>
    <row r="270" spans="1:10" ht="15">
      <c r="A270" s="2" t="s">
        <v>77</v>
      </c>
      <c r="B270" s="2" t="s">
        <v>78</v>
      </c>
      <c r="C270" s="2" t="s">
        <v>79</v>
      </c>
      <c r="D270" s="4">
        <v>15.346048313546861</v>
      </c>
      <c r="E270" s="5">
        <v>0.41284549662416298</v>
      </c>
      <c r="F270" s="5">
        <v>-1.2763261267008099</v>
      </c>
      <c r="G270" s="6">
        <v>5.7970430939898697E-9</v>
      </c>
      <c r="H270" s="6">
        <v>3.0279888427607102E-6</v>
      </c>
      <c r="I270" s="2" t="s">
        <v>11</v>
      </c>
      <c r="J270" s="2" t="s">
        <v>12</v>
      </c>
    </row>
    <row r="271" spans="1:10" ht="15">
      <c r="A271" s="2" t="s">
        <v>71</v>
      </c>
      <c r="B271" s="2" t="s">
        <v>72</v>
      </c>
      <c r="C271" s="2" t="s">
        <v>73</v>
      </c>
      <c r="D271" s="4">
        <v>0.26126099940566749</v>
      </c>
      <c r="E271" s="5">
        <v>2.3219334527905099E-2</v>
      </c>
      <c r="F271" s="5">
        <v>-5.4285295649893799</v>
      </c>
      <c r="G271" s="6">
        <v>2.8498931363697102E-9</v>
      </c>
      <c r="H271" s="6">
        <v>1.6076817160888801E-6</v>
      </c>
      <c r="I271" s="2" t="s">
        <v>11</v>
      </c>
      <c r="J271" s="2" t="s">
        <v>12</v>
      </c>
    </row>
    <row r="272" spans="1:10" ht="15">
      <c r="A272" s="2" t="s">
        <v>68</v>
      </c>
      <c r="B272" s="2" t="s">
        <v>69</v>
      </c>
      <c r="C272" s="2" t="s">
        <v>70</v>
      </c>
      <c r="D272" s="4">
        <v>9.9347429360993278E-2</v>
      </c>
      <c r="E272" s="5">
        <v>1985.94858721987</v>
      </c>
      <c r="F272" s="5">
        <v>10.955612559128101</v>
      </c>
      <c r="G272" s="6">
        <v>7.2943081062540595E-10</v>
      </c>
      <c r="H272" s="6">
        <v>4.4726794444565602E-7</v>
      </c>
      <c r="I272" s="2" t="s">
        <v>14</v>
      </c>
      <c r="J272" s="2" t="s">
        <v>12</v>
      </c>
    </row>
    <row r="273" spans="1:10" ht="15">
      <c r="A273" s="2" t="s">
        <v>65</v>
      </c>
      <c r="B273" s="2" t="s">
        <v>66</v>
      </c>
      <c r="C273" s="2" t="s">
        <v>67</v>
      </c>
      <c r="D273" s="4">
        <v>1.494102625</v>
      </c>
      <c r="E273" s="5">
        <v>304.66747647299502</v>
      </c>
      <c r="F273" s="5">
        <v>8.2510916890262607</v>
      </c>
      <c r="G273" s="6">
        <v>3.4844112926318898E-10</v>
      </c>
      <c r="H273" s="6">
        <v>2.23366602090853E-7</v>
      </c>
      <c r="I273" s="2" t="s">
        <v>14</v>
      </c>
      <c r="J273" s="2" t="s">
        <v>12</v>
      </c>
    </row>
    <row r="274" spans="1:10" ht="15">
      <c r="A274" s="2" t="s">
        <v>428</v>
      </c>
      <c r="B274" s="2" t="s">
        <v>429</v>
      </c>
      <c r="C274" s="2" t="s">
        <v>430</v>
      </c>
      <c r="D274" s="4">
        <v>0.50311666891659002</v>
      </c>
      <c r="E274" s="5">
        <v>71.441458968046149</v>
      </c>
      <c r="F274" s="5">
        <v>6.1586896381750593</v>
      </c>
      <c r="G274" s="6">
        <v>1.4371147973627165E-10</v>
      </c>
      <c r="H274" s="6">
        <v>1.30039736938174E-7</v>
      </c>
      <c r="I274" s="2" t="s">
        <v>14</v>
      </c>
      <c r="J274" s="2" t="s">
        <v>12</v>
      </c>
    </row>
    <row r="275" spans="1:10" ht="15">
      <c r="A275" s="2" t="s">
        <v>62</v>
      </c>
      <c r="B275" s="2" t="s">
        <v>63</v>
      </c>
      <c r="C275" s="2" t="s">
        <v>64</v>
      </c>
      <c r="D275" s="4">
        <v>0.81352993719253608</v>
      </c>
      <c r="E275" s="5">
        <v>0.232230961200833</v>
      </c>
      <c r="F275" s="5">
        <v>-2.1063677687079498</v>
      </c>
      <c r="G275" s="6">
        <v>1.12856546140799E-10</v>
      </c>
      <c r="H275" s="6">
        <v>7.5791231915413399E-8</v>
      </c>
      <c r="I275" s="2" t="s">
        <v>11</v>
      </c>
      <c r="J275" s="2" t="s">
        <v>12</v>
      </c>
    </row>
    <row r="276" spans="1:10" ht="15">
      <c r="A276" s="2" t="s">
        <v>60</v>
      </c>
      <c r="B276" s="2" t="s">
        <v>61</v>
      </c>
      <c r="C276" s="2" t="s">
        <v>53</v>
      </c>
      <c r="D276" s="4">
        <v>9.1928711249999999</v>
      </c>
      <c r="E276" s="5">
        <v>0.28281391961923602</v>
      </c>
      <c r="F276" s="5">
        <v>-1.8220749660008699</v>
      </c>
      <c r="G276" s="6">
        <v>6.8516926721122095E-11</v>
      </c>
      <c r="H276" s="6">
        <v>4.8314710877399197E-8</v>
      </c>
      <c r="I276" s="2" t="s">
        <v>11</v>
      </c>
      <c r="J276" s="2" t="s">
        <v>12</v>
      </c>
    </row>
    <row r="277" spans="1:10" ht="15">
      <c r="A277" s="2" t="s">
        <v>57</v>
      </c>
      <c r="B277" s="2" t="s">
        <v>58</v>
      </c>
      <c r="C277" s="2" t="s">
        <v>59</v>
      </c>
      <c r="D277" s="4">
        <v>5.3649853979644062</v>
      </c>
      <c r="E277" s="5">
        <v>3.4604310099914799</v>
      </c>
      <c r="F277" s="5">
        <v>1.7909517422697701</v>
      </c>
      <c r="G277" s="6">
        <v>5.4733953351742802E-11</v>
      </c>
      <c r="H277" s="6">
        <v>4.0626997058927797E-8</v>
      </c>
      <c r="I277" s="2" t="s">
        <v>14</v>
      </c>
      <c r="J277" s="2" t="s">
        <v>12</v>
      </c>
    </row>
    <row r="278" spans="1:10" ht="15">
      <c r="A278" s="2" t="s">
        <v>54</v>
      </c>
      <c r="B278" s="2" t="s">
        <v>55</v>
      </c>
      <c r="C278" s="2" t="s">
        <v>56</v>
      </c>
      <c r="D278" s="4">
        <v>0.33174943563816117</v>
      </c>
      <c r="E278" s="5">
        <v>0.137625237593619</v>
      </c>
      <c r="F278" s="5">
        <v>-2.8611830404540202</v>
      </c>
      <c r="G278" s="6">
        <v>4.7025993311388702E-11</v>
      </c>
      <c r="H278" s="6">
        <v>3.6844865759473097E-8</v>
      </c>
      <c r="I278" s="2" t="s">
        <v>11</v>
      </c>
      <c r="J278" s="2" t="s">
        <v>12</v>
      </c>
    </row>
    <row r="279" spans="1:10" ht="15">
      <c r="A279" s="2" t="s">
        <v>185</v>
      </c>
      <c r="B279" s="2" t="s">
        <v>186</v>
      </c>
      <c r="C279" s="2" t="s">
        <v>187</v>
      </c>
      <c r="D279" s="4">
        <v>0.33833282477216259</v>
      </c>
      <c r="E279" s="5">
        <v>6765.6564954432497</v>
      </c>
      <c r="F279" s="5">
        <v>12.724014215429685</v>
      </c>
      <c r="G279" s="6">
        <v>4.6351961243108739E-11</v>
      </c>
      <c r="H279" s="6">
        <v>3.1910778738110501E-8</v>
      </c>
      <c r="I279" s="2" t="s">
        <v>14</v>
      </c>
      <c r="J279" s="2" t="s">
        <v>12</v>
      </c>
    </row>
    <row r="280" spans="1:10" ht="15">
      <c r="A280" s="2" t="s">
        <v>51</v>
      </c>
      <c r="B280" s="2" t="s">
        <v>52</v>
      </c>
      <c r="C280" s="2" t="s">
        <v>53</v>
      </c>
      <c r="D280" s="4">
        <v>0.44539012500000003</v>
      </c>
      <c r="E280" s="5">
        <v>2.0951283395047701E-2</v>
      </c>
      <c r="F280" s="5">
        <v>-5.5768175691932802</v>
      </c>
      <c r="G280" s="6">
        <v>2.6241344429068101E-11</v>
      </c>
      <c r="H280" s="6">
        <v>2.17695106166557E-8</v>
      </c>
      <c r="I280" s="2" t="s">
        <v>11</v>
      </c>
      <c r="J280" s="2" t="s">
        <v>12</v>
      </c>
    </row>
    <row r="281" spans="1:10" ht="15">
      <c r="A281" s="2" t="s">
        <v>48</v>
      </c>
      <c r="B281" s="2" t="s">
        <v>49</v>
      </c>
      <c r="C281" s="2" t="s">
        <v>50</v>
      </c>
      <c r="D281" s="4">
        <v>0.44781751199142439</v>
      </c>
      <c r="E281" s="5">
        <v>0.103530680585773</v>
      </c>
      <c r="F281" s="5">
        <v>-3.2718697313190401</v>
      </c>
      <c r="G281" s="6">
        <v>1.5587734138200899E-11</v>
      </c>
      <c r="H281" s="6">
        <v>1.37396134094405E-8</v>
      </c>
      <c r="I281" s="2" t="s">
        <v>11</v>
      </c>
      <c r="J281" s="2" t="s">
        <v>12</v>
      </c>
    </row>
    <row r="282" spans="1:10" ht="15">
      <c r="A282" s="2" t="s">
        <v>122</v>
      </c>
      <c r="B282" s="2" t="s">
        <v>123</v>
      </c>
      <c r="C282" s="2" t="s">
        <v>124</v>
      </c>
      <c r="D282" s="4">
        <v>0.5326263237589749</v>
      </c>
      <c r="E282" s="5">
        <v>10651.5264751795</v>
      </c>
      <c r="F282" s="5">
        <v>13.378772578109679</v>
      </c>
      <c r="G282" s="6">
        <v>7.383020322769631E-12</v>
      </c>
      <c r="H282" s="6">
        <v>1.20726407058993E-8</v>
      </c>
      <c r="I282" s="2" t="s">
        <v>14</v>
      </c>
      <c r="J282" s="2" t="s">
        <v>12</v>
      </c>
    </row>
    <row r="283" spans="1:10" ht="15">
      <c r="A283" s="2" t="s">
        <v>45</v>
      </c>
      <c r="B283" s="2" t="s">
        <v>46</v>
      </c>
      <c r="C283" s="2" t="s">
        <v>47</v>
      </c>
      <c r="D283" s="4">
        <v>3.0512809523335238</v>
      </c>
      <c r="E283" s="5">
        <v>2.7040479066490302</v>
      </c>
      <c r="F283" s="5">
        <v>1.4351207115582401</v>
      </c>
      <c r="G283" s="6">
        <v>5.2641324185226603E-12</v>
      </c>
      <c r="H283" s="6">
        <v>4.9493372998950003E-9</v>
      </c>
      <c r="I283" s="2" t="s">
        <v>14</v>
      </c>
      <c r="J283" s="2" t="s">
        <v>12</v>
      </c>
    </row>
    <row r="284" spans="1:10" ht="15">
      <c r="A284" s="2" t="s">
        <v>42</v>
      </c>
      <c r="B284" s="2" t="s">
        <v>43</v>
      </c>
      <c r="C284" s="2" t="s">
        <v>44</v>
      </c>
      <c r="D284" s="4">
        <v>5.4290244059889723</v>
      </c>
      <c r="E284" s="5">
        <v>3.0898614670015698</v>
      </c>
      <c r="F284" s="5">
        <v>1.62754215678657</v>
      </c>
      <c r="G284" s="6">
        <v>2.7727826237797302E-12</v>
      </c>
      <c r="H284" s="6">
        <v>3.0080425648588901E-9</v>
      </c>
      <c r="I284" s="2" t="s">
        <v>14</v>
      </c>
      <c r="J284" s="2" t="s">
        <v>12</v>
      </c>
    </row>
    <row r="285" spans="1:10" ht="15">
      <c r="A285" s="2" t="s">
        <v>39</v>
      </c>
      <c r="B285" s="2" t="s">
        <v>40</v>
      </c>
      <c r="C285" s="2" t="s">
        <v>41</v>
      </c>
      <c r="D285" s="4">
        <v>34.262428649647873</v>
      </c>
      <c r="E285" s="5">
        <v>0.46277190417462599</v>
      </c>
      <c r="F285" s="5">
        <v>-1.1116268167391801</v>
      </c>
      <c r="G285" s="6">
        <v>2.0514976993588201E-12</v>
      </c>
      <c r="H285" s="6">
        <v>2.4110226711714502E-9</v>
      </c>
      <c r="I285" s="2" t="s">
        <v>11</v>
      </c>
      <c r="J285" s="2" t="s">
        <v>12</v>
      </c>
    </row>
    <row r="286" spans="1:10" ht="15">
      <c r="A286" s="2" t="s">
        <v>36</v>
      </c>
      <c r="B286" s="2" t="s">
        <v>37</v>
      </c>
      <c r="C286" s="2" t="s">
        <v>38</v>
      </c>
      <c r="D286" s="4">
        <v>4.3195324214896154</v>
      </c>
      <c r="E286" s="5">
        <v>0.28364198995102602</v>
      </c>
      <c r="F286" s="5">
        <v>-1.8178569720070401</v>
      </c>
      <c r="G286" s="6">
        <v>8.5151123667963705E-13</v>
      </c>
      <c r="H286" s="6">
        <v>1.09171481553572E-9</v>
      </c>
      <c r="I286" s="2" t="s">
        <v>11</v>
      </c>
      <c r="J286" s="2" t="s">
        <v>12</v>
      </c>
    </row>
    <row r="287" spans="1:10" ht="15">
      <c r="A287" s="2" t="s">
        <v>33</v>
      </c>
      <c r="B287" s="2" t="s">
        <v>34</v>
      </c>
      <c r="C287" s="2" t="s">
        <v>35</v>
      </c>
      <c r="D287" s="4">
        <v>0.65403619372448607</v>
      </c>
      <c r="E287" s="5">
        <v>2.8597435654713799</v>
      </c>
      <c r="F287" s="5">
        <v>1.5158857856717201</v>
      </c>
      <c r="G287" s="6">
        <v>5.4023510693002095E-13</v>
      </c>
      <c r="H287" s="6">
        <v>7.6189357130340899E-10</v>
      </c>
      <c r="I287" s="2" t="s">
        <v>14</v>
      </c>
      <c r="J287" s="2" t="s">
        <v>12</v>
      </c>
    </row>
    <row r="288" spans="1:10" ht="15">
      <c r="A288" s="2" t="s">
        <v>30</v>
      </c>
      <c r="B288" s="2" t="s">
        <v>31</v>
      </c>
      <c r="C288" s="2" t="s">
        <v>32</v>
      </c>
      <c r="D288" s="4">
        <v>0.23527372789322248</v>
      </c>
      <c r="E288" s="5">
        <v>0.14584624063816301</v>
      </c>
      <c r="F288" s="5">
        <v>-2.7774798953676201</v>
      </c>
      <c r="G288" s="6">
        <v>5.1473344152694204E-13</v>
      </c>
      <c r="H288" s="6">
        <v>7.3756161694940005E-10</v>
      </c>
      <c r="I288" s="2" t="s">
        <v>11</v>
      </c>
      <c r="J288" s="2" t="s">
        <v>12</v>
      </c>
    </row>
    <row r="289" spans="1:10" ht="15">
      <c r="A289" s="2" t="s">
        <v>27</v>
      </c>
      <c r="B289" s="2" t="s">
        <v>28</v>
      </c>
      <c r="C289" s="2" t="s">
        <v>29</v>
      </c>
      <c r="D289" s="4">
        <v>13.857064528893325</v>
      </c>
      <c r="E289" s="5">
        <v>2.0009362999408702</v>
      </c>
      <c r="F289" s="5">
        <v>1.0006752395963701</v>
      </c>
      <c r="G289" s="6">
        <v>1.77113224874375E-14</v>
      </c>
      <c r="H289" s="6">
        <v>3.5683254434333002E-11</v>
      </c>
      <c r="I289" s="2" t="s">
        <v>14</v>
      </c>
      <c r="J289" s="2" t="s">
        <v>12</v>
      </c>
    </row>
    <row r="290" spans="1:10" ht="15">
      <c r="A290" s="2" t="s">
        <v>24</v>
      </c>
      <c r="B290" s="2" t="s">
        <v>25</v>
      </c>
      <c r="C290" s="2" t="s">
        <v>26</v>
      </c>
      <c r="D290" s="4">
        <v>7.4408763750000002</v>
      </c>
      <c r="E290" s="5">
        <v>0.36386526405796299</v>
      </c>
      <c r="F290" s="5">
        <v>-1.4585237622108</v>
      </c>
      <c r="G290" s="6">
        <v>1.70415404786454E-16</v>
      </c>
      <c r="H290" s="6">
        <v>4.0056140895055902E-13</v>
      </c>
      <c r="I290" s="2" t="s">
        <v>11</v>
      </c>
      <c r="J290" s="2" t="s">
        <v>12</v>
      </c>
    </row>
    <row r="291" spans="1:10" ht="15">
      <c r="A291" s="2" t="s">
        <v>21</v>
      </c>
      <c r="B291" s="2" t="s">
        <v>22</v>
      </c>
      <c r="C291" s="2" t="s">
        <v>23</v>
      </c>
      <c r="D291" s="4">
        <v>1.6305855572980881</v>
      </c>
      <c r="E291" s="5">
        <v>3.3788728924794902</v>
      </c>
      <c r="F291" s="5">
        <v>1.7565420797593001</v>
      </c>
      <c r="G291" s="6">
        <v>1.50964605875462E-19</v>
      </c>
      <c r="H291" s="6">
        <v>4.2581076733232902E-16</v>
      </c>
      <c r="I291" s="2" t="s">
        <v>14</v>
      </c>
      <c r="J291" s="2" t="s">
        <v>12</v>
      </c>
    </row>
    <row r="292" spans="1:10" ht="15">
      <c r="A292" s="2" t="s">
        <v>18</v>
      </c>
      <c r="B292" s="2" t="s">
        <v>19</v>
      </c>
      <c r="C292" s="2" t="s">
        <v>20</v>
      </c>
      <c r="D292" s="4">
        <v>4.8496030829172616</v>
      </c>
      <c r="E292" s="5">
        <v>0.23166106076287199</v>
      </c>
      <c r="F292" s="5">
        <v>-2.1099125287398199</v>
      </c>
      <c r="G292" s="6">
        <v>5.8820588621731602E-22</v>
      </c>
      <c r="H292" s="6">
        <v>2.0738669033306999E-18</v>
      </c>
      <c r="I292" s="2" t="s">
        <v>11</v>
      </c>
      <c r="J292" s="2" t="s">
        <v>12</v>
      </c>
    </row>
    <row r="293" spans="1:10" ht="15">
      <c r="A293" s="2" t="s">
        <v>15</v>
      </c>
      <c r="B293" s="2" t="s">
        <v>16</v>
      </c>
      <c r="C293" s="2" t="s">
        <v>17</v>
      </c>
      <c r="D293" s="4">
        <v>106.23791837499999</v>
      </c>
      <c r="E293" s="5">
        <v>0.18288895141964401</v>
      </c>
      <c r="F293" s="5">
        <v>-2.4509601724171901</v>
      </c>
      <c r="G293" s="6">
        <v>3.6798627009718702E-23</v>
      </c>
      <c r="H293" s="6">
        <v>1.72990345572688E-19</v>
      </c>
      <c r="I293" s="2" t="s">
        <v>11</v>
      </c>
      <c r="J293" s="2" t="s">
        <v>12</v>
      </c>
    </row>
    <row r="294" spans="1:10" ht="15">
      <c r="A294" s="2" t="s">
        <v>13</v>
      </c>
      <c r="B294" s="2" t="s">
        <v>9</v>
      </c>
      <c r="C294" s="2" t="s">
        <v>10</v>
      </c>
      <c r="D294" s="4">
        <v>38.34713663727441</v>
      </c>
      <c r="E294" s="5">
        <v>57.612775202665198</v>
      </c>
      <c r="F294" s="5">
        <v>5.8483168488803496</v>
      </c>
      <c r="G294" s="6">
        <v>2.5445212280890098E-237</v>
      </c>
      <c r="H294" s="6">
        <v>1.79426914398697E-233</v>
      </c>
      <c r="I294" s="2" t="s">
        <v>14</v>
      </c>
      <c r="J294" s="2" t="s">
        <v>12</v>
      </c>
    </row>
    <row r="295" spans="1:10" ht="15">
      <c r="A295" s="2" t="s">
        <v>8</v>
      </c>
      <c r="B295" s="2" t="s">
        <v>9</v>
      </c>
      <c r="C295" s="2" t="s">
        <v>10</v>
      </c>
      <c r="D295" s="4">
        <v>41.755136999999998</v>
      </c>
      <c r="E295" s="5">
        <v>1.19745888686569E-6</v>
      </c>
      <c r="F295" s="5">
        <v>-19.671592445499002</v>
      </c>
      <c r="G295" s="6">
        <v>0</v>
      </c>
      <c r="H295" s="6">
        <v>0</v>
      </c>
      <c r="I295" s="2" t="s">
        <v>11</v>
      </c>
      <c r="J295" s="2" t="s">
        <v>12</v>
      </c>
    </row>
  </sheetData>
  <autoFilter ref="A1:L295" xr:uid="{EEB1DEFC-494D-0644-ABFC-40C379B8B8DF}">
    <sortState xmlns:xlrd2="http://schemas.microsoft.com/office/spreadsheetml/2017/richdata2" ref="A2:K295">
      <sortCondition descending="1" ref="G1:G295"/>
    </sortState>
  </autoFilter>
  <sortState xmlns:xlrd2="http://schemas.microsoft.com/office/spreadsheetml/2017/richdata2" ref="A2:K295">
    <sortCondition ref="I2:I295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CCCE7-4CBF-BF41-8F5A-D80283FE7286}">
  <dimension ref="A1:N87"/>
  <sheetViews>
    <sheetView topLeftCell="C1" workbookViewId="0">
      <pane ySplit="1" topLeftCell="A2" activePane="bottomLeft" state="frozen"/>
      <selection pane="bottomLeft" activeCell="G3" sqref="G3"/>
    </sheetView>
  </sheetViews>
  <sheetFormatPr baseColWidth="10" defaultRowHeight="14"/>
  <cols>
    <col min="1" max="1" width="24" bestFit="1" customWidth="1"/>
    <col min="2" max="2" width="79.796875" bestFit="1" customWidth="1"/>
    <col min="3" max="3" width="79.796875" customWidth="1"/>
    <col min="4" max="4" width="7.3984375" bestFit="1" customWidth="1"/>
    <col min="5" max="6" width="13.3984375" bestFit="1" customWidth="1"/>
    <col min="7" max="7" width="80.796875" bestFit="1" customWidth="1"/>
    <col min="8" max="8" width="10.59765625" bestFit="1" customWidth="1"/>
    <col min="9" max="9" width="9.59765625" bestFit="1" customWidth="1"/>
    <col min="10" max="10" width="10.59765625" bestFit="1" customWidth="1"/>
    <col min="11" max="11" width="16.796875" bestFit="1" customWidth="1"/>
    <col min="12" max="14" width="13.3984375" bestFit="1" customWidth="1"/>
  </cols>
  <sheetData>
    <row r="1" spans="1:14">
      <c r="A1" t="s">
        <v>891</v>
      </c>
      <c r="B1" t="s">
        <v>892</v>
      </c>
      <c r="D1" t="s">
        <v>893</v>
      </c>
      <c r="E1" t="s">
        <v>894</v>
      </c>
      <c r="F1" t="s">
        <v>895</v>
      </c>
      <c r="G1" t="s">
        <v>896</v>
      </c>
      <c r="H1" t="s">
        <v>897</v>
      </c>
      <c r="I1" t="s">
        <v>898</v>
      </c>
      <c r="J1" t="s">
        <v>899</v>
      </c>
      <c r="K1" t="s">
        <v>900</v>
      </c>
      <c r="L1" t="s">
        <v>901</v>
      </c>
      <c r="M1" t="s">
        <v>902</v>
      </c>
      <c r="N1" t="s">
        <v>903</v>
      </c>
    </row>
    <row r="2" spans="1:14">
      <c r="A2" t="s">
        <v>904</v>
      </c>
      <c r="B2" t="s">
        <v>909</v>
      </c>
      <c r="C2" t="str">
        <f t="shared" ref="C2:C33" si="0">MID(B2,12,100)</f>
        <v>metabolic process</v>
      </c>
      <c r="D2">
        <v>22</v>
      </c>
      <c r="E2">
        <v>8.0586080586080495</v>
      </c>
      <c r="F2" s="1">
        <v>5.2783278525790202E-8</v>
      </c>
      <c r="G2" t="s">
        <v>910</v>
      </c>
      <c r="H2">
        <v>202</v>
      </c>
      <c r="I2">
        <v>463</v>
      </c>
      <c r="J2">
        <v>18082</v>
      </c>
      <c r="K2">
        <v>4.2534054701366397</v>
      </c>
      <c r="L2" s="1">
        <v>5.9273866583775502E-5</v>
      </c>
      <c r="M2" s="1">
        <v>1.97585405948208E-5</v>
      </c>
      <c r="N2" s="1">
        <v>1.9512218628367101E-5</v>
      </c>
    </row>
    <row r="3" spans="1:14">
      <c r="A3" t="s">
        <v>904</v>
      </c>
      <c r="B3" t="s">
        <v>924</v>
      </c>
      <c r="C3" t="str">
        <f t="shared" si="0"/>
        <v>oxidation-reduction process</v>
      </c>
      <c r="D3">
        <v>19</v>
      </c>
      <c r="E3">
        <v>6.9597069597069599</v>
      </c>
      <c r="F3" s="1">
        <v>5.6417982412657595E-4</v>
      </c>
      <c r="G3" t="s">
        <v>925</v>
      </c>
      <c r="H3">
        <v>202</v>
      </c>
      <c r="I3">
        <v>676</v>
      </c>
      <c r="J3">
        <v>18082</v>
      </c>
      <c r="K3">
        <v>2.5159499677778401</v>
      </c>
      <c r="L3">
        <v>0.469403129089563</v>
      </c>
      <c r="M3">
        <v>5.2797828541178697E-2</v>
      </c>
      <c r="N3">
        <v>5.21396187463644E-2</v>
      </c>
    </row>
    <row r="4" spans="1:14">
      <c r="A4" t="s">
        <v>904</v>
      </c>
      <c r="B4" t="s">
        <v>915</v>
      </c>
      <c r="C4" t="str">
        <f t="shared" si="0"/>
        <v>lipid metabolic process</v>
      </c>
      <c r="D4">
        <v>18</v>
      </c>
      <c r="E4">
        <v>6.5934065934065904</v>
      </c>
      <c r="F4" s="1">
        <v>1.5463669633153199E-5</v>
      </c>
      <c r="G4" t="s">
        <v>916</v>
      </c>
      <c r="H4">
        <v>202</v>
      </c>
      <c r="I4">
        <v>459</v>
      </c>
      <c r="J4">
        <v>18082</v>
      </c>
      <c r="K4">
        <v>3.5103863327509202</v>
      </c>
      <c r="L4">
        <v>1.7215918216835501E-2</v>
      </c>
      <c r="M4">
        <v>2.89428349967184E-3</v>
      </c>
      <c r="N4">
        <v>2.8582016038611502E-3</v>
      </c>
    </row>
    <row r="5" spans="1:14">
      <c r="A5" t="s">
        <v>904</v>
      </c>
      <c r="B5" t="s">
        <v>911</v>
      </c>
      <c r="C5" t="str">
        <f t="shared" si="0"/>
        <v>fatty acid metabolic process</v>
      </c>
      <c r="D5">
        <v>13</v>
      </c>
      <c r="E5">
        <v>4.7619047619047601</v>
      </c>
      <c r="F5" s="1">
        <v>1.78528968799525E-7</v>
      </c>
      <c r="G5" t="s">
        <v>912</v>
      </c>
      <c r="H5">
        <v>202</v>
      </c>
      <c r="I5">
        <v>156</v>
      </c>
      <c r="J5">
        <v>18082</v>
      </c>
      <c r="K5">
        <v>7.4595709570957096</v>
      </c>
      <c r="L5" s="1">
        <v>2.00467953507144E-4</v>
      </c>
      <c r="M5" s="1">
        <v>5.0122007990466699E-5</v>
      </c>
      <c r="N5" s="1">
        <v>4.9497156599668397E-5</v>
      </c>
    </row>
    <row r="6" spans="1:14">
      <c r="A6" t="s">
        <v>904</v>
      </c>
      <c r="B6" t="s">
        <v>907</v>
      </c>
      <c r="C6" t="str">
        <f t="shared" si="0"/>
        <v>lipid homeostasis</v>
      </c>
      <c r="D6">
        <v>12</v>
      </c>
      <c r="E6">
        <v>4.3956043956043898</v>
      </c>
      <c r="F6" s="1">
        <v>5.7444646990657997E-13</v>
      </c>
      <c r="G6" t="s">
        <v>908</v>
      </c>
      <c r="H6">
        <v>202</v>
      </c>
      <c r="I6">
        <v>41</v>
      </c>
      <c r="J6">
        <v>18082</v>
      </c>
      <c r="K6">
        <v>26.1994687273605</v>
      </c>
      <c r="L6" s="1">
        <v>6.4508420827280495E-10</v>
      </c>
      <c r="M6" s="1">
        <v>3.2255169285254399E-10</v>
      </c>
      <c r="N6" s="1">
        <v>3.1853056756319797E-10</v>
      </c>
    </row>
    <row r="7" spans="1:14">
      <c r="A7" t="s">
        <v>904</v>
      </c>
      <c r="B7" t="s">
        <v>920</v>
      </c>
      <c r="C7" t="str">
        <f t="shared" si="0"/>
        <v>carbohydrate metabolic process</v>
      </c>
      <c r="D7">
        <v>11</v>
      </c>
      <c r="E7">
        <v>4.0293040293040203</v>
      </c>
      <c r="F7" s="1">
        <v>1.0598452462338E-4</v>
      </c>
      <c r="G7" t="s">
        <v>921</v>
      </c>
      <c r="H7">
        <v>202</v>
      </c>
      <c r="I7">
        <v>206</v>
      </c>
      <c r="J7">
        <v>18082</v>
      </c>
      <c r="K7">
        <v>4.77991925406132</v>
      </c>
      <c r="L7">
        <v>0.11221610648798799</v>
      </c>
      <c r="M7">
        <v>1.32245134613395E-2</v>
      </c>
      <c r="N7">
        <v>1.3059648645258701E-2</v>
      </c>
    </row>
    <row r="8" spans="1:14">
      <c r="A8" t="s">
        <v>904</v>
      </c>
      <c r="B8" t="s">
        <v>905</v>
      </c>
      <c r="C8" t="str">
        <f t="shared" si="0"/>
        <v>fatty acid beta-oxidation using acyl-CoA dehydrogenase</v>
      </c>
      <c r="D8">
        <v>10</v>
      </c>
      <c r="E8">
        <v>3.6630036630036602</v>
      </c>
      <c r="F8" s="1">
        <v>1.81752729101344E-13</v>
      </c>
      <c r="G8" t="s">
        <v>906</v>
      </c>
      <c r="H8">
        <v>202</v>
      </c>
      <c r="I8">
        <v>19</v>
      </c>
      <c r="J8">
        <v>18082</v>
      </c>
      <c r="K8">
        <v>47.1130797290255</v>
      </c>
      <c r="L8" s="1">
        <v>2.0409796075426801E-10</v>
      </c>
      <c r="M8" s="1">
        <v>2.04108314780809E-10</v>
      </c>
      <c r="N8" s="1">
        <v>2.0156377657339E-10</v>
      </c>
    </row>
    <row r="9" spans="1:14">
      <c r="A9" t="s">
        <v>904</v>
      </c>
      <c r="B9" t="s">
        <v>913</v>
      </c>
      <c r="C9" t="str">
        <f t="shared" si="0"/>
        <v>fatty acid beta-oxidation</v>
      </c>
      <c r="D9">
        <v>7</v>
      </c>
      <c r="E9">
        <v>2.5641025641025599</v>
      </c>
      <c r="F9" s="1">
        <v>8.6938986130554195E-6</v>
      </c>
      <c r="G9" t="s">
        <v>914</v>
      </c>
      <c r="H9">
        <v>202</v>
      </c>
      <c r="I9">
        <v>44</v>
      </c>
      <c r="J9">
        <v>18082</v>
      </c>
      <c r="K9">
        <v>14.240999099909899</v>
      </c>
      <c r="L9">
        <v>9.7157843927957403E-3</v>
      </c>
      <c r="M9">
        <v>1.9526496284922399E-3</v>
      </c>
      <c r="N9">
        <v>1.92830671237569E-3</v>
      </c>
    </row>
    <row r="10" spans="1:14">
      <c r="A10" t="s">
        <v>904</v>
      </c>
      <c r="B10" t="s">
        <v>930</v>
      </c>
      <c r="C10" t="str">
        <f t="shared" si="0"/>
        <v>glucose metabolic process</v>
      </c>
      <c r="D10">
        <v>6</v>
      </c>
      <c r="E10">
        <v>2.19780219780219</v>
      </c>
      <c r="F10" s="1">
        <v>9.5423467063598597E-4</v>
      </c>
      <c r="G10" t="s">
        <v>931</v>
      </c>
      <c r="H10">
        <v>202</v>
      </c>
      <c r="I10">
        <v>68</v>
      </c>
      <c r="J10">
        <v>18082</v>
      </c>
      <c r="K10">
        <v>7.89836924868957</v>
      </c>
      <c r="L10">
        <v>0.65771691219512995</v>
      </c>
      <c r="M10">
        <v>6.9495507594253297E-2</v>
      </c>
      <c r="N10">
        <v>6.8629134391831603E-2</v>
      </c>
    </row>
    <row r="11" spans="1:14">
      <c r="A11" t="s">
        <v>904</v>
      </c>
      <c r="B11" t="s">
        <v>1016</v>
      </c>
      <c r="C11" t="str">
        <f t="shared" si="0"/>
        <v>glucose homeostasis</v>
      </c>
      <c r="D11">
        <v>6</v>
      </c>
      <c r="E11">
        <v>1.8315018315018301</v>
      </c>
      <c r="F11">
        <v>6.1229282164989601E-2</v>
      </c>
      <c r="G11" t="s">
        <v>1017</v>
      </c>
      <c r="H11">
        <v>202</v>
      </c>
      <c r="I11">
        <v>133</v>
      </c>
      <c r="J11">
        <v>18082</v>
      </c>
      <c r="K11">
        <v>3.3652199806446799</v>
      </c>
      <c r="L11">
        <v>1</v>
      </c>
      <c r="M11">
        <v>1</v>
      </c>
      <c r="N11">
        <v>0.98841354723707597</v>
      </c>
    </row>
    <row r="12" spans="1:14">
      <c r="A12" t="s">
        <v>904</v>
      </c>
      <c r="B12" t="s">
        <v>919</v>
      </c>
      <c r="C12" t="str">
        <f t="shared" si="0"/>
        <v>defense response to bacterium</v>
      </c>
      <c r="D12">
        <v>5</v>
      </c>
      <c r="E12">
        <v>4.0293040293040203</v>
      </c>
      <c r="F12" s="1">
        <v>5.6818885008516603E-5</v>
      </c>
      <c r="G12" t="s">
        <v>1066</v>
      </c>
      <c r="H12">
        <v>202</v>
      </c>
      <c r="I12">
        <v>191</v>
      </c>
      <c r="J12">
        <v>18082</v>
      </c>
      <c r="K12">
        <v>5.15530558291431</v>
      </c>
      <c r="L12">
        <v>6.1816219071141501E-2</v>
      </c>
      <c r="M12">
        <v>7.9759509830705198E-3</v>
      </c>
      <c r="N12">
        <v>7.8765179343056099E-3</v>
      </c>
    </row>
    <row r="13" spans="1:14">
      <c r="A13" t="s">
        <v>904</v>
      </c>
      <c r="B13" t="s">
        <v>932</v>
      </c>
      <c r="C13" t="str">
        <f t="shared" si="0"/>
        <v>response to cold</v>
      </c>
      <c r="D13">
        <v>5</v>
      </c>
      <c r="E13">
        <v>1.8315018315018301</v>
      </c>
      <c r="F13" s="1">
        <v>9.9014080276763408E-4</v>
      </c>
      <c r="G13" t="s">
        <v>933</v>
      </c>
      <c r="H13">
        <v>202</v>
      </c>
      <c r="I13">
        <v>40</v>
      </c>
      <c r="J13">
        <v>18082</v>
      </c>
      <c r="K13">
        <v>11.1893564356435</v>
      </c>
      <c r="L13">
        <v>0.67125699321383403</v>
      </c>
      <c r="M13">
        <v>6.9495507594253297E-2</v>
      </c>
      <c r="N13">
        <v>6.8629134391831603E-2</v>
      </c>
    </row>
    <row r="14" spans="1:14">
      <c r="A14" t="s">
        <v>904</v>
      </c>
      <c r="B14" t="s">
        <v>940</v>
      </c>
      <c r="C14" t="str">
        <f t="shared" si="0"/>
        <v>epithelial cell differentiation</v>
      </c>
      <c r="D14">
        <v>5</v>
      </c>
      <c r="E14">
        <v>1.8315018315018301</v>
      </c>
      <c r="F14">
        <v>6.5817866876990098E-3</v>
      </c>
      <c r="G14" t="s">
        <v>941</v>
      </c>
      <c r="H14">
        <v>202</v>
      </c>
      <c r="I14">
        <v>67</v>
      </c>
      <c r="J14">
        <v>18082</v>
      </c>
      <c r="K14">
        <v>6.6802127973991396</v>
      </c>
      <c r="L14">
        <v>0.99939831580516802</v>
      </c>
      <c r="M14">
        <v>0.351968878585047</v>
      </c>
      <c r="N14">
        <v>0.34758102079324799</v>
      </c>
    </row>
    <row r="15" spans="1:14">
      <c r="A15" t="s">
        <v>904</v>
      </c>
      <c r="B15" t="s">
        <v>947</v>
      </c>
      <c r="C15" t="str">
        <f t="shared" si="0"/>
        <v>steroid metabolic process</v>
      </c>
      <c r="D15">
        <v>5</v>
      </c>
      <c r="E15">
        <v>1.8315018315018301</v>
      </c>
      <c r="F15">
        <v>1.43300696697405E-2</v>
      </c>
      <c r="G15" t="s">
        <v>948</v>
      </c>
      <c r="H15">
        <v>202</v>
      </c>
      <c r="I15">
        <v>84</v>
      </c>
      <c r="J15">
        <v>18082</v>
      </c>
      <c r="K15">
        <v>5.3282649693540698</v>
      </c>
      <c r="L15">
        <v>0.99999990869737398</v>
      </c>
      <c r="M15">
        <v>0.64370672956474595</v>
      </c>
      <c r="N15">
        <v>0.63568189054969204</v>
      </c>
    </row>
    <row r="16" spans="1:14">
      <c r="A16" t="s">
        <v>904</v>
      </c>
      <c r="B16" t="s">
        <v>951</v>
      </c>
      <c r="C16" t="str">
        <f t="shared" si="0"/>
        <v>response to toxic substance</v>
      </c>
      <c r="D16">
        <v>5</v>
      </c>
      <c r="E16">
        <v>1.8315018315018301</v>
      </c>
      <c r="F16">
        <v>1.55052209131087E-2</v>
      </c>
      <c r="G16" t="s">
        <v>952</v>
      </c>
      <c r="H16">
        <v>202</v>
      </c>
      <c r="I16">
        <v>86</v>
      </c>
      <c r="J16">
        <v>18082</v>
      </c>
      <c r="K16">
        <v>5.2043518305318903</v>
      </c>
      <c r="L16">
        <v>0.99999997608514801</v>
      </c>
      <c r="M16">
        <v>0.64490233649707696</v>
      </c>
      <c r="N16">
        <v>0.63686259231990905</v>
      </c>
    </row>
    <row r="17" spans="1:14">
      <c r="A17" t="s">
        <v>904</v>
      </c>
      <c r="B17" t="s">
        <v>1001</v>
      </c>
      <c r="C17" t="str">
        <f t="shared" si="0"/>
        <v>sodium ion transport</v>
      </c>
      <c r="D17">
        <v>5</v>
      </c>
      <c r="E17">
        <v>1.8315018315018301</v>
      </c>
      <c r="F17">
        <v>4.9709234295517199E-2</v>
      </c>
      <c r="G17" t="s">
        <v>1002</v>
      </c>
      <c r="H17">
        <v>202</v>
      </c>
      <c r="I17">
        <v>124</v>
      </c>
      <c r="J17">
        <v>18082</v>
      </c>
      <c r="K17">
        <v>3.6094698179495301</v>
      </c>
      <c r="L17">
        <v>1</v>
      </c>
      <c r="M17">
        <v>1</v>
      </c>
      <c r="N17">
        <v>0.98841354723707597</v>
      </c>
    </row>
    <row r="18" spans="1:14">
      <c r="A18" t="s">
        <v>904</v>
      </c>
      <c r="B18" t="s">
        <v>923</v>
      </c>
      <c r="C18" t="str">
        <f t="shared" si="0"/>
        <v>homophilic cell adhesion via plasma membrane adhesion molecules</v>
      </c>
      <c r="D18">
        <v>4</v>
      </c>
      <c r="E18">
        <v>3.2967032967032899</v>
      </c>
      <c r="F18" s="1">
        <v>4.87427716104052E-4</v>
      </c>
      <c r="G18" t="s">
        <v>1068</v>
      </c>
      <c r="H18">
        <v>202</v>
      </c>
      <c r="I18">
        <v>163</v>
      </c>
      <c r="J18">
        <v>18082</v>
      </c>
      <c r="K18">
        <v>4.94253781206341</v>
      </c>
      <c r="L18">
        <v>0.42161455515324398</v>
      </c>
      <c r="M18">
        <v>4.9761938653168303E-2</v>
      </c>
      <c r="N18">
        <v>4.9141576105399501E-2</v>
      </c>
    </row>
    <row r="19" spans="1:14">
      <c r="A19" t="s">
        <v>904</v>
      </c>
      <c r="B19" t="s">
        <v>1015</v>
      </c>
      <c r="C19" t="str">
        <f t="shared" si="0"/>
        <v>proteolysis</v>
      </c>
      <c r="D19">
        <v>4</v>
      </c>
      <c r="E19">
        <v>4.3956043956043898</v>
      </c>
      <c r="F19">
        <v>6.0933402956739199E-2</v>
      </c>
      <c r="G19" t="s">
        <v>1067</v>
      </c>
      <c r="H19">
        <v>202</v>
      </c>
      <c r="I19">
        <v>582</v>
      </c>
      <c r="J19">
        <v>18082</v>
      </c>
      <c r="K19">
        <v>1.84566704093089</v>
      </c>
      <c r="L19">
        <v>1</v>
      </c>
      <c r="M19">
        <v>1</v>
      </c>
      <c r="N19">
        <v>0.98841354723707597</v>
      </c>
    </row>
    <row r="20" spans="1:14">
      <c r="A20" t="s">
        <v>904</v>
      </c>
      <c r="B20" t="s">
        <v>939</v>
      </c>
      <c r="C20" t="str">
        <f t="shared" si="0"/>
        <v>response to hypoxia</v>
      </c>
      <c r="D20">
        <v>4</v>
      </c>
      <c r="E20">
        <v>2.9304029304029302</v>
      </c>
      <c r="F20">
        <v>5.7909597943762497E-3</v>
      </c>
      <c r="G20" t="s">
        <v>1070</v>
      </c>
      <c r="H20">
        <v>202</v>
      </c>
      <c r="I20">
        <v>192</v>
      </c>
      <c r="J20">
        <v>18082</v>
      </c>
      <c r="K20">
        <v>3.7297854785478499</v>
      </c>
      <c r="L20">
        <v>0.99852949718497597</v>
      </c>
      <c r="M20">
        <v>0.32516239245422601</v>
      </c>
      <c r="N20">
        <v>0.32110872059816298</v>
      </c>
    </row>
    <row r="21" spans="1:14">
      <c r="A21" t="s">
        <v>904</v>
      </c>
      <c r="B21" t="s">
        <v>917</v>
      </c>
      <c r="C21" t="str">
        <f t="shared" si="0"/>
        <v>regulation of microvillus length</v>
      </c>
      <c r="D21">
        <v>4</v>
      </c>
      <c r="E21">
        <v>1.46520146520146</v>
      </c>
      <c r="F21" s="1">
        <v>4.5831365606039199E-5</v>
      </c>
      <c r="G21" t="s">
        <v>918</v>
      </c>
      <c r="H21">
        <v>202</v>
      </c>
      <c r="I21">
        <v>7</v>
      </c>
      <c r="J21">
        <v>18082</v>
      </c>
      <c r="K21">
        <v>51.1513437057991</v>
      </c>
      <c r="L21">
        <v>5.0167668431628301E-2</v>
      </c>
      <c r="M21">
        <v>7.35266051079743E-3</v>
      </c>
      <c r="N21">
        <v>7.2609977795853502E-3</v>
      </c>
    </row>
    <row r="22" spans="1:14">
      <c r="A22" t="s">
        <v>904</v>
      </c>
      <c r="B22" t="s">
        <v>935</v>
      </c>
      <c r="C22" t="str">
        <f t="shared" si="0"/>
        <v>regulation of glucose metabolic process</v>
      </c>
      <c r="D22">
        <v>4</v>
      </c>
      <c r="E22">
        <v>1.46520146520146</v>
      </c>
      <c r="F22">
        <v>2.59874619801178E-3</v>
      </c>
      <c r="G22" t="s">
        <v>936</v>
      </c>
      <c r="H22">
        <v>202</v>
      </c>
      <c r="I22">
        <v>25</v>
      </c>
      <c r="J22">
        <v>18082</v>
      </c>
      <c r="K22">
        <v>14.3223762376237</v>
      </c>
      <c r="L22">
        <v>0.94618433283697401</v>
      </c>
      <c r="M22">
        <v>0.162132887798179</v>
      </c>
      <c r="N22">
        <v>0.160111640755281</v>
      </c>
    </row>
    <row r="23" spans="1:14">
      <c r="A23" t="s">
        <v>904</v>
      </c>
      <c r="B23" t="s">
        <v>942</v>
      </c>
      <c r="C23" t="str">
        <f t="shared" si="0"/>
        <v>glycolytic process</v>
      </c>
      <c r="D23">
        <v>4</v>
      </c>
      <c r="E23">
        <v>1.46520146520146</v>
      </c>
      <c r="F23">
        <v>7.3771872111847697E-3</v>
      </c>
      <c r="G23" t="s">
        <v>943</v>
      </c>
      <c r="H23">
        <v>202</v>
      </c>
      <c r="I23">
        <v>36</v>
      </c>
      <c r="J23">
        <v>18082</v>
      </c>
      <c r="K23">
        <v>9.9460946094609408</v>
      </c>
      <c r="L23">
        <v>0.99975525429330603</v>
      </c>
      <c r="M23">
        <v>0.37657187446183998</v>
      </c>
      <c r="N23">
        <v>0.37187730078199499</v>
      </c>
    </row>
    <row r="24" spans="1:14">
      <c r="A24" t="s">
        <v>904</v>
      </c>
      <c r="B24" t="s">
        <v>949</v>
      </c>
      <c r="C24" t="str">
        <f t="shared" si="0"/>
        <v>regulation of insulin secretion</v>
      </c>
      <c r="D24">
        <v>4</v>
      </c>
      <c r="E24">
        <v>1.46520146520146</v>
      </c>
      <c r="F24">
        <v>1.532861758547E-2</v>
      </c>
      <c r="G24" t="s">
        <v>950</v>
      </c>
      <c r="H24">
        <v>202</v>
      </c>
      <c r="I24">
        <v>47</v>
      </c>
      <c r="J24">
        <v>18082</v>
      </c>
      <c r="K24">
        <v>7.6182852327785904</v>
      </c>
      <c r="L24">
        <v>0.999999970748505</v>
      </c>
      <c r="M24">
        <v>0.64490233649707696</v>
      </c>
      <c r="N24">
        <v>0.63686259231990905</v>
      </c>
    </row>
    <row r="25" spans="1:14">
      <c r="A25" t="s">
        <v>904</v>
      </c>
      <c r="B25" t="s">
        <v>957</v>
      </c>
      <c r="C25" t="str">
        <f t="shared" si="0"/>
        <v>steroid hormone mediated signaling pathway</v>
      </c>
      <c r="D25">
        <v>4</v>
      </c>
      <c r="E25">
        <v>1.46520146520146</v>
      </c>
      <c r="F25">
        <v>2.1102205361307198E-2</v>
      </c>
      <c r="G25" t="s">
        <v>958</v>
      </c>
      <c r="H25">
        <v>202</v>
      </c>
      <c r="I25">
        <v>53</v>
      </c>
      <c r="J25">
        <v>18082</v>
      </c>
      <c r="K25">
        <v>6.7558378479357302</v>
      </c>
      <c r="L25">
        <v>0.99999999996036804</v>
      </c>
      <c r="M25">
        <v>0.74232671269999595</v>
      </c>
      <c r="N25">
        <v>0.73307241708307702</v>
      </c>
    </row>
    <row r="26" spans="1:14">
      <c r="A26" t="s">
        <v>904</v>
      </c>
      <c r="B26" t="s">
        <v>967</v>
      </c>
      <c r="C26" t="str">
        <f t="shared" si="0"/>
        <v>defense response to Gram-negative bacterium</v>
      </c>
      <c r="D26">
        <v>4</v>
      </c>
      <c r="E26">
        <v>1.46520146520146</v>
      </c>
      <c r="F26">
        <v>2.43765410049748E-2</v>
      </c>
      <c r="G26" t="s">
        <v>968</v>
      </c>
      <c r="H26">
        <v>202</v>
      </c>
      <c r="I26">
        <v>56</v>
      </c>
      <c r="J26">
        <v>18082</v>
      </c>
      <c r="K26">
        <v>6.3939179632248901</v>
      </c>
      <c r="L26">
        <v>0.99999999999907896</v>
      </c>
      <c r="M26">
        <v>0.78213872995961997</v>
      </c>
      <c r="N26">
        <v>0.77238811355763004</v>
      </c>
    </row>
    <row r="27" spans="1:14">
      <c r="A27" t="s">
        <v>904</v>
      </c>
      <c r="B27" t="s">
        <v>997</v>
      </c>
      <c r="C27" t="str">
        <f t="shared" si="0"/>
        <v>response to nutrient</v>
      </c>
      <c r="D27">
        <v>4</v>
      </c>
      <c r="E27">
        <v>1.46520146520146</v>
      </c>
      <c r="F27">
        <v>4.7760599892351499E-2</v>
      </c>
      <c r="G27" t="s">
        <v>998</v>
      </c>
      <c r="H27">
        <v>202</v>
      </c>
      <c r="I27">
        <v>73</v>
      </c>
      <c r="J27">
        <v>18082</v>
      </c>
      <c r="K27">
        <v>4.9049233690492304</v>
      </c>
      <c r="L27">
        <v>1</v>
      </c>
      <c r="M27">
        <v>1</v>
      </c>
      <c r="N27">
        <v>0.98841354723707597</v>
      </c>
    </row>
    <row r="28" spans="1:14">
      <c r="A28" t="s">
        <v>904</v>
      </c>
      <c r="B28" t="s">
        <v>999</v>
      </c>
      <c r="C28" t="str">
        <f t="shared" si="0"/>
        <v>protein homotetramerization</v>
      </c>
      <c r="D28">
        <v>4</v>
      </c>
      <c r="E28">
        <v>1.46520146520146</v>
      </c>
      <c r="F28">
        <v>4.93854364992595E-2</v>
      </c>
      <c r="G28" t="s">
        <v>1000</v>
      </c>
      <c r="H28">
        <v>202</v>
      </c>
      <c r="I28">
        <v>74</v>
      </c>
      <c r="J28">
        <v>18082</v>
      </c>
      <c r="K28">
        <v>4.83864062081883</v>
      </c>
      <c r="L28">
        <v>1</v>
      </c>
      <c r="M28">
        <v>1</v>
      </c>
      <c r="N28">
        <v>0.98841354723707597</v>
      </c>
    </row>
    <row r="29" spans="1:14">
      <c r="A29" t="s">
        <v>904</v>
      </c>
      <c r="B29" t="s">
        <v>1029</v>
      </c>
      <c r="C29" t="str">
        <f t="shared" si="0"/>
        <v>cellular response to insulin stimulus</v>
      </c>
      <c r="D29">
        <v>4</v>
      </c>
      <c r="E29">
        <v>1.46520146520146</v>
      </c>
      <c r="F29">
        <v>7.4854244153240004E-2</v>
      </c>
      <c r="G29" t="s">
        <v>1030</v>
      </c>
      <c r="H29">
        <v>202</v>
      </c>
      <c r="I29">
        <v>88</v>
      </c>
      <c r="J29">
        <v>18082</v>
      </c>
      <c r="K29">
        <v>4.0688568856885601</v>
      </c>
      <c r="L29">
        <v>1</v>
      </c>
      <c r="M29">
        <v>1</v>
      </c>
      <c r="N29">
        <v>0.98841354723707597</v>
      </c>
    </row>
    <row r="30" spans="1:14">
      <c r="A30" t="s">
        <v>904</v>
      </c>
      <c r="B30" t="s">
        <v>1042</v>
      </c>
      <c r="C30" t="str">
        <f t="shared" si="0"/>
        <v>defense response to Gram-positive bacterium</v>
      </c>
      <c r="D30">
        <v>4</v>
      </c>
      <c r="E30">
        <v>1.46520146520146</v>
      </c>
      <c r="F30">
        <v>8.5111716868902496E-2</v>
      </c>
      <c r="G30" t="s">
        <v>1043</v>
      </c>
      <c r="H30">
        <v>202</v>
      </c>
      <c r="I30">
        <v>93</v>
      </c>
      <c r="J30">
        <v>18082</v>
      </c>
      <c r="K30">
        <v>3.8501011391461701</v>
      </c>
      <c r="L30">
        <v>1</v>
      </c>
      <c r="M30">
        <v>1</v>
      </c>
      <c r="N30">
        <v>0.98841354723707597</v>
      </c>
    </row>
    <row r="31" spans="1:14">
      <c r="A31" t="s">
        <v>904</v>
      </c>
      <c r="B31" t="s">
        <v>1050</v>
      </c>
      <c r="C31" t="str">
        <f t="shared" si="0"/>
        <v>liver development</v>
      </c>
      <c r="D31">
        <v>4</v>
      </c>
      <c r="E31">
        <v>1.46520146520146</v>
      </c>
      <c r="F31">
        <v>8.9374029912877101E-2</v>
      </c>
      <c r="G31" t="s">
        <v>1051</v>
      </c>
      <c r="H31">
        <v>202</v>
      </c>
      <c r="I31">
        <v>95</v>
      </c>
      <c r="J31">
        <v>18082</v>
      </c>
      <c r="K31">
        <v>3.7690463783220398</v>
      </c>
      <c r="L31">
        <v>1</v>
      </c>
      <c r="M31">
        <v>1</v>
      </c>
      <c r="N31">
        <v>0.98841354723707597</v>
      </c>
    </row>
    <row r="32" spans="1:14">
      <c r="A32" t="s">
        <v>904</v>
      </c>
      <c r="B32" t="s">
        <v>934</v>
      </c>
      <c r="C32" t="str">
        <f t="shared" si="0"/>
        <v>protein homooligomerization</v>
      </c>
      <c r="D32">
        <v>3</v>
      </c>
      <c r="E32">
        <v>3.2967032967032899</v>
      </c>
      <c r="F32">
        <v>1.6646535508126499E-3</v>
      </c>
      <c r="G32" t="s">
        <v>1071</v>
      </c>
      <c r="H32">
        <v>202</v>
      </c>
      <c r="I32">
        <v>197</v>
      </c>
      <c r="J32">
        <v>18082</v>
      </c>
      <c r="K32">
        <v>4.0895109815549997</v>
      </c>
      <c r="L32">
        <v>0.84602478376978896</v>
      </c>
      <c r="M32">
        <v>0.109965055150741</v>
      </c>
      <c r="N32">
        <v>0.10859416399124799</v>
      </c>
    </row>
    <row r="33" spans="1:14">
      <c r="A33" t="s">
        <v>904</v>
      </c>
      <c r="B33" t="s">
        <v>922</v>
      </c>
      <c r="C33" t="str">
        <f t="shared" si="0"/>
        <v>response to drug</v>
      </c>
      <c r="D33">
        <v>3</v>
      </c>
      <c r="E33">
        <v>4.7619047619047601</v>
      </c>
      <c r="F33" s="1">
        <v>4.2600673489557E-4</v>
      </c>
      <c r="G33" t="s">
        <v>1069</v>
      </c>
      <c r="H33">
        <v>202</v>
      </c>
      <c r="I33">
        <v>339</v>
      </c>
      <c r="J33">
        <v>18082</v>
      </c>
      <c r="K33">
        <v>3.4327229183095298</v>
      </c>
      <c r="L33">
        <v>0.38029238087769102</v>
      </c>
      <c r="M33">
        <v>4.7840556328772502E-2</v>
      </c>
      <c r="N33">
        <v>4.7244146899918703E-2</v>
      </c>
    </row>
    <row r="34" spans="1:14">
      <c r="A34" t="s">
        <v>904</v>
      </c>
      <c r="B34" t="s">
        <v>946</v>
      </c>
      <c r="C34" t="str">
        <f t="shared" ref="C34:C65" si="1">MID(B34,12,100)</f>
        <v>defense response</v>
      </c>
      <c r="D34">
        <v>3</v>
      </c>
      <c r="E34">
        <v>2.19780219780219</v>
      </c>
      <c r="F34">
        <v>9.5827815420837098E-3</v>
      </c>
      <c r="G34" t="s">
        <v>1072</v>
      </c>
      <c r="H34">
        <v>202</v>
      </c>
      <c r="I34">
        <v>116</v>
      </c>
      <c r="J34">
        <v>18082</v>
      </c>
      <c r="K34">
        <v>4.6300785250938796</v>
      </c>
      <c r="L34">
        <v>0.99997987117805898</v>
      </c>
      <c r="M34">
        <v>0.44839431965666698</v>
      </c>
      <c r="N34">
        <v>0.44280436375711801</v>
      </c>
    </row>
    <row r="35" spans="1:14">
      <c r="A35" t="s">
        <v>904</v>
      </c>
      <c r="B35" t="s">
        <v>926</v>
      </c>
      <c r="C35" t="str">
        <f t="shared" si="1"/>
        <v>regulation of acetyl-CoA biosynthetic process from pyruvate</v>
      </c>
      <c r="D35">
        <v>3</v>
      </c>
      <c r="E35">
        <v>1.0989010989010899</v>
      </c>
      <c r="F35" s="1">
        <v>7.2696622126644105E-4</v>
      </c>
      <c r="G35" t="s">
        <v>927</v>
      </c>
      <c r="H35">
        <v>202</v>
      </c>
      <c r="I35">
        <v>4</v>
      </c>
      <c r="J35">
        <v>18082</v>
      </c>
      <c r="K35">
        <v>67.136138613861306</v>
      </c>
      <c r="L35">
        <v>0.55810366112002097</v>
      </c>
      <c r="M35">
        <v>5.8313076177300902E-2</v>
      </c>
      <c r="N35">
        <v>5.7586109956034498E-2</v>
      </c>
    </row>
    <row r="36" spans="1:14">
      <c r="A36" t="s">
        <v>904</v>
      </c>
      <c r="B36" t="s">
        <v>928</v>
      </c>
      <c r="C36" t="str">
        <f t="shared" si="1"/>
        <v>intestinal D-glucose absorption</v>
      </c>
      <c r="D36">
        <v>3</v>
      </c>
      <c r="E36">
        <v>1.0989010989010899</v>
      </c>
      <c r="F36" s="1">
        <v>7.2696622126644105E-4</v>
      </c>
      <c r="G36" t="s">
        <v>929</v>
      </c>
      <c r="H36">
        <v>202</v>
      </c>
      <c r="I36">
        <v>4</v>
      </c>
      <c r="J36">
        <v>18082</v>
      </c>
      <c r="K36">
        <v>67.136138613861306</v>
      </c>
      <c r="L36">
        <v>0.55810366112002097</v>
      </c>
      <c r="M36">
        <v>5.8313076177300902E-2</v>
      </c>
      <c r="N36">
        <v>5.7586109956034498E-2</v>
      </c>
    </row>
    <row r="37" spans="1:14">
      <c r="A37" t="s">
        <v>904</v>
      </c>
      <c r="B37" t="s">
        <v>937</v>
      </c>
      <c r="C37" t="str">
        <f t="shared" si="1"/>
        <v>carnitine metabolic process</v>
      </c>
      <c r="D37">
        <v>3</v>
      </c>
      <c r="E37">
        <v>1.0989010989010899</v>
      </c>
      <c r="F37">
        <v>4.2046498998540302E-3</v>
      </c>
      <c r="G37" t="s">
        <v>938</v>
      </c>
      <c r="H37">
        <v>202</v>
      </c>
      <c r="I37">
        <v>9</v>
      </c>
      <c r="J37">
        <v>18082</v>
      </c>
      <c r="K37">
        <v>29.838283828382799</v>
      </c>
      <c r="L37">
        <v>0.99118919575326103</v>
      </c>
      <c r="M37">
        <v>0.24851693881768799</v>
      </c>
      <c r="N37">
        <v>0.245418775733585</v>
      </c>
    </row>
    <row r="38" spans="1:14">
      <c r="A38" t="s">
        <v>904</v>
      </c>
      <c r="B38" t="s">
        <v>944</v>
      </c>
      <c r="C38" t="str">
        <f t="shared" si="1"/>
        <v>microvillus assembly</v>
      </c>
      <c r="D38">
        <v>3</v>
      </c>
      <c r="E38">
        <v>1.0989010989010899</v>
      </c>
      <c r="F38">
        <v>8.8475888192455499E-3</v>
      </c>
      <c r="G38" t="s">
        <v>945</v>
      </c>
      <c r="H38">
        <v>202</v>
      </c>
      <c r="I38">
        <v>13</v>
      </c>
      <c r="J38">
        <v>18082</v>
      </c>
      <c r="K38">
        <v>20.657273419649599</v>
      </c>
      <c r="L38">
        <v>0.99995368558742903</v>
      </c>
      <c r="M38">
        <v>0.43199314104403302</v>
      </c>
      <c r="N38">
        <v>0.42660765219753499</v>
      </c>
    </row>
    <row r="39" spans="1:14">
      <c r="A39" t="s">
        <v>904</v>
      </c>
      <c r="B39" t="s">
        <v>953</v>
      </c>
      <c r="C39" t="str">
        <f t="shared" si="1"/>
        <v>intestinal absorption</v>
      </c>
      <c r="D39">
        <v>3</v>
      </c>
      <c r="E39">
        <v>1.0989010989010899</v>
      </c>
      <c r="F39">
        <v>1.6734601686885401E-2</v>
      </c>
      <c r="G39" t="s">
        <v>954</v>
      </c>
      <c r="H39">
        <v>202</v>
      </c>
      <c r="I39">
        <v>18</v>
      </c>
      <c r="J39">
        <v>18082</v>
      </c>
      <c r="K39">
        <v>14.9191419141914</v>
      </c>
      <c r="L39">
        <v>0.99999999412159601</v>
      </c>
      <c r="M39">
        <v>0.67117706051329795</v>
      </c>
      <c r="N39">
        <v>0.662809759669855</v>
      </c>
    </row>
    <row r="40" spans="1:14">
      <c r="A40" t="s">
        <v>904</v>
      </c>
      <c r="B40" t="s">
        <v>955</v>
      </c>
      <c r="C40" t="str">
        <f t="shared" si="1"/>
        <v>negative regulation of axon extension</v>
      </c>
      <c r="D40">
        <v>3</v>
      </c>
      <c r="E40">
        <v>1.0989010989010899</v>
      </c>
      <c r="F40">
        <v>2.0482138891438399E-2</v>
      </c>
      <c r="G40" t="s">
        <v>956</v>
      </c>
      <c r="H40">
        <v>202</v>
      </c>
      <c r="I40">
        <v>20</v>
      </c>
      <c r="J40">
        <v>18082</v>
      </c>
      <c r="K40">
        <v>13.4272277227722</v>
      </c>
      <c r="L40">
        <v>0.999999999919298</v>
      </c>
      <c r="M40">
        <v>0.74232671269999595</v>
      </c>
      <c r="N40">
        <v>0.73307241708307702</v>
      </c>
    </row>
    <row r="41" spans="1:14">
      <c r="A41" t="s">
        <v>904</v>
      </c>
      <c r="B41" t="s">
        <v>963</v>
      </c>
      <c r="C41" t="str">
        <f t="shared" si="1"/>
        <v>temperature homeostasis</v>
      </c>
      <c r="D41">
        <v>3</v>
      </c>
      <c r="E41">
        <v>1.0989010989010899</v>
      </c>
      <c r="F41">
        <v>2.2474717926803001E-2</v>
      </c>
      <c r="G41" t="s">
        <v>964</v>
      </c>
      <c r="H41">
        <v>202</v>
      </c>
      <c r="I41">
        <v>21</v>
      </c>
      <c r="J41">
        <v>18082</v>
      </c>
      <c r="K41">
        <v>12.7878359264497</v>
      </c>
      <c r="L41">
        <v>0.999999999991801</v>
      </c>
      <c r="M41">
        <v>0.74232671269999595</v>
      </c>
      <c r="N41">
        <v>0.73307241708307702</v>
      </c>
    </row>
    <row r="42" spans="1:14">
      <c r="A42" t="s">
        <v>904</v>
      </c>
      <c r="B42" t="s">
        <v>965</v>
      </c>
      <c r="C42" t="str">
        <f t="shared" si="1"/>
        <v>cellular response to fatty acid</v>
      </c>
      <c r="D42">
        <v>3</v>
      </c>
      <c r="E42">
        <v>1.0989010989010899</v>
      </c>
      <c r="F42">
        <v>2.2474717926803001E-2</v>
      </c>
      <c r="G42" t="s">
        <v>966</v>
      </c>
      <c r="H42">
        <v>202</v>
      </c>
      <c r="I42">
        <v>21</v>
      </c>
      <c r="J42">
        <v>18082</v>
      </c>
      <c r="K42">
        <v>12.7878359264497</v>
      </c>
      <c r="L42">
        <v>0.999999999991801</v>
      </c>
      <c r="M42">
        <v>0.74232671269999595</v>
      </c>
      <c r="N42">
        <v>0.73307241708307702</v>
      </c>
    </row>
    <row r="43" spans="1:14">
      <c r="A43" t="s">
        <v>904</v>
      </c>
      <c r="B43" t="s">
        <v>975</v>
      </c>
      <c r="C43" t="str">
        <f t="shared" si="1"/>
        <v>glucose transport</v>
      </c>
      <c r="D43">
        <v>3</v>
      </c>
      <c r="E43">
        <v>1.0989010989010899</v>
      </c>
      <c r="F43">
        <v>3.5971873038131902E-2</v>
      </c>
      <c r="G43" t="s">
        <v>976</v>
      </c>
      <c r="H43">
        <v>202</v>
      </c>
      <c r="I43">
        <v>27</v>
      </c>
      <c r="J43">
        <v>18082</v>
      </c>
      <c r="K43">
        <v>9.9460946094609408</v>
      </c>
      <c r="L43">
        <v>1</v>
      </c>
      <c r="M43">
        <v>1</v>
      </c>
      <c r="N43">
        <v>0.98841354723707597</v>
      </c>
    </row>
    <row r="44" spans="1:14">
      <c r="A44" t="s">
        <v>904</v>
      </c>
      <c r="B44" t="s">
        <v>977</v>
      </c>
      <c r="C44" t="str">
        <f t="shared" si="1"/>
        <v>cellular response to fibroblast growth factor stimulus</v>
      </c>
      <c r="D44">
        <v>3</v>
      </c>
      <c r="E44">
        <v>1.0989010989010899</v>
      </c>
      <c r="F44">
        <v>4.3629015964589998E-2</v>
      </c>
      <c r="G44" t="s">
        <v>978</v>
      </c>
      <c r="H44">
        <v>202</v>
      </c>
      <c r="I44">
        <v>30</v>
      </c>
      <c r="J44">
        <v>18082</v>
      </c>
      <c r="K44">
        <v>8.9514851485148501</v>
      </c>
      <c r="L44">
        <v>1</v>
      </c>
      <c r="M44">
        <v>1</v>
      </c>
      <c r="N44">
        <v>0.98841354723707597</v>
      </c>
    </row>
    <row r="45" spans="1:14">
      <c r="A45" t="s">
        <v>904</v>
      </c>
      <c r="B45" t="s">
        <v>993</v>
      </c>
      <c r="C45" t="str">
        <f t="shared" si="1"/>
        <v>sarcomere organization</v>
      </c>
      <c r="D45">
        <v>3</v>
      </c>
      <c r="E45">
        <v>1.0989010989010899</v>
      </c>
      <c r="F45">
        <v>4.63043479398716E-2</v>
      </c>
      <c r="G45" t="s">
        <v>994</v>
      </c>
      <c r="H45">
        <v>202</v>
      </c>
      <c r="I45">
        <v>31</v>
      </c>
      <c r="J45">
        <v>18082</v>
      </c>
      <c r="K45">
        <v>8.6627275630788798</v>
      </c>
      <c r="L45">
        <v>1</v>
      </c>
      <c r="M45">
        <v>1</v>
      </c>
      <c r="N45">
        <v>0.98841354723707597</v>
      </c>
    </row>
    <row r="46" spans="1:14">
      <c r="A46" t="s">
        <v>904</v>
      </c>
      <c r="B46" t="s">
        <v>995</v>
      </c>
      <c r="C46" t="str">
        <f t="shared" si="1"/>
        <v>response to antibiotic</v>
      </c>
      <c r="D46">
        <v>3</v>
      </c>
      <c r="E46">
        <v>1.0989010989010899</v>
      </c>
      <c r="F46">
        <v>4.63043479398716E-2</v>
      </c>
      <c r="G46" t="s">
        <v>996</v>
      </c>
      <c r="H46">
        <v>202</v>
      </c>
      <c r="I46">
        <v>31</v>
      </c>
      <c r="J46">
        <v>18082</v>
      </c>
      <c r="K46">
        <v>8.6627275630788798</v>
      </c>
      <c r="L46">
        <v>1</v>
      </c>
      <c r="M46">
        <v>1</v>
      </c>
      <c r="N46">
        <v>0.98841354723707597</v>
      </c>
    </row>
    <row r="47" spans="1:14">
      <c r="A47" t="s">
        <v>904</v>
      </c>
      <c r="B47" t="s">
        <v>1003</v>
      </c>
      <c r="C47" t="str">
        <f t="shared" si="1"/>
        <v>antibacterial humoral response</v>
      </c>
      <c r="D47">
        <v>3</v>
      </c>
      <c r="E47">
        <v>1.0989010989010899</v>
      </c>
      <c r="F47">
        <v>5.18294934200823E-2</v>
      </c>
      <c r="G47" t="s">
        <v>1004</v>
      </c>
      <c r="H47">
        <v>202</v>
      </c>
      <c r="I47">
        <v>33</v>
      </c>
      <c r="J47">
        <v>18082</v>
      </c>
      <c r="K47">
        <v>8.1377137713771308</v>
      </c>
      <c r="L47">
        <v>1</v>
      </c>
      <c r="M47">
        <v>1</v>
      </c>
      <c r="N47">
        <v>0.98841354723707597</v>
      </c>
    </row>
    <row r="48" spans="1:14">
      <c r="A48" t="s">
        <v>904</v>
      </c>
      <c r="B48" t="s">
        <v>1007</v>
      </c>
      <c r="C48" t="str">
        <f t="shared" si="1"/>
        <v>brown fat cell differentiation</v>
      </c>
      <c r="D48">
        <v>3</v>
      </c>
      <c r="E48">
        <v>1.0989010989010899</v>
      </c>
      <c r="F48">
        <v>5.4676093103996702E-2</v>
      </c>
      <c r="G48" t="s">
        <v>1008</v>
      </c>
      <c r="H48">
        <v>202</v>
      </c>
      <c r="I48">
        <v>34</v>
      </c>
      <c r="J48">
        <v>18082</v>
      </c>
      <c r="K48">
        <v>7.89836924868957</v>
      </c>
      <c r="L48">
        <v>1</v>
      </c>
      <c r="M48">
        <v>1</v>
      </c>
      <c r="N48">
        <v>0.98841354723707597</v>
      </c>
    </row>
    <row r="49" spans="1:14">
      <c r="A49" t="s">
        <v>904</v>
      </c>
      <c r="B49" t="s">
        <v>1009</v>
      </c>
      <c r="C49" t="str">
        <f t="shared" si="1"/>
        <v>long-term memory</v>
      </c>
      <c r="D49">
        <v>3</v>
      </c>
      <c r="E49">
        <v>1.0989010989010899</v>
      </c>
      <c r="F49">
        <v>5.4676093103996702E-2</v>
      </c>
      <c r="G49" t="s">
        <v>1010</v>
      </c>
      <c r="H49">
        <v>202</v>
      </c>
      <c r="I49">
        <v>34</v>
      </c>
      <c r="J49">
        <v>18082</v>
      </c>
      <c r="K49">
        <v>7.89836924868957</v>
      </c>
      <c r="L49">
        <v>1</v>
      </c>
      <c r="M49">
        <v>1</v>
      </c>
      <c r="N49">
        <v>0.98841354723707597</v>
      </c>
    </row>
    <row r="50" spans="1:14">
      <c r="A50" t="s">
        <v>904</v>
      </c>
      <c r="B50" t="s">
        <v>1011</v>
      </c>
      <c r="C50" t="str">
        <f t="shared" si="1"/>
        <v>response to zinc ion</v>
      </c>
      <c r="D50">
        <v>3</v>
      </c>
      <c r="E50">
        <v>1.0989010989010899</v>
      </c>
      <c r="F50">
        <v>5.7576615220448699E-2</v>
      </c>
      <c r="G50" t="s">
        <v>1012</v>
      </c>
      <c r="H50">
        <v>202</v>
      </c>
      <c r="I50">
        <v>35</v>
      </c>
      <c r="J50">
        <v>18082</v>
      </c>
      <c r="K50">
        <v>7.6727015558698701</v>
      </c>
      <c r="L50">
        <v>1</v>
      </c>
      <c r="M50">
        <v>1</v>
      </c>
      <c r="N50">
        <v>0.98841354723707597</v>
      </c>
    </row>
    <row r="51" spans="1:14">
      <c r="A51" t="s">
        <v>904</v>
      </c>
      <c r="B51" t="s">
        <v>1013</v>
      </c>
      <c r="C51" t="str">
        <f t="shared" si="1"/>
        <v>sodium ion transmembrane transport</v>
      </c>
      <c r="D51">
        <v>3</v>
      </c>
      <c r="E51">
        <v>1.0989010989010899</v>
      </c>
      <c r="F51">
        <v>6.0529522750516103E-2</v>
      </c>
      <c r="G51" t="s">
        <v>1014</v>
      </c>
      <c r="H51">
        <v>202</v>
      </c>
      <c r="I51">
        <v>36</v>
      </c>
      <c r="J51">
        <v>18082</v>
      </c>
      <c r="K51">
        <v>7.4595709570956998</v>
      </c>
      <c r="L51">
        <v>1</v>
      </c>
      <c r="M51">
        <v>1</v>
      </c>
      <c r="N51">
        <v>0.98841354723707597</v>
      </c>
    </row>
    <row r="52" spans="1:14">
      <c r="A52" t="s">
        <v>904</v>
      </c>
      <c r="B52" t="s">
        <v>1018</v>
      </c>
      <c r="C52" t="str">
        <f t="shared" si="1"/>
        <v>carbohydrate transport</v>
      </c>
      <c r="D52">
        <v>3</v>
      </c>
      <c r="E52">
        <v>1.0989010989010899</v>
      </c>
      <c r="F52">
        <v>6.3533305880803095E-2</v>
      </c>
      <c r="G52" t="s">
        <v>976</v>
      </c>
      <c r="H52">
        <v>202</v>
      </c>
      <c r="I52">
        <v>37</v>
      </c>
      <c r="J52">
        <v>18082</v>
      </c>
      <c r="K52">
        <v>7.2579609312282498</v>
      </c>
      <c r="L52">
        <v>1</v>
      </c>
      <c r="M52">
        <v>1</v>
      </c>
      <c r="N52">
        <v>0.98841354723707597</v>
      </c>
    </row>
    <row r="53" spans="1:14">
      <c r="A53" t="s">
        <v>904</v>
      </c>
      <c r="B53" t="s">
        <v>1023</v>
      </c>
      <c r="C53" t="str">
        <f t="shared" si="1"/>
        <v>adult behavior</v>
      </c>
      <c r="D53">
        <v>3</v>
      </c>
      <c r="E53">
        <v>1.0989010989010899</v>
      </c>
      <c r="F53">
        <v>6.6586481600624303E-2</v>
      </c>
      <c r="G53" t="s">
        <v>1024</v>
      </c>
      <c r="H53">
        <v>202</v>
      </c>
      <c r="I53">
        <v>38</v>
      </c>
      <c r="J53">
        <v>18082</v>
      </c>
      <c r="K53">
        <v>7.0669619593538204</v>
      </c>
      <c r="L53">
        <v>1</v>
      </c>
      <c r="M53">
        <v>1</v>
      </c>
      <c r="N53">
        <v>0.98841354723707597</v>
      </c>
    </row>
    <row r="54" spans="1:14">
      <c r="A54" t="s">
        <v>904</v>
      </c>
      <c r="B54" t="s">
        <v>1025</v>
      </c>
      <c r="C54" t="str">
        <f t="shared" si="1"/>
        <v>reactive oxygen species metabolic process</v>
      </c>
      <c r="D54">
        <v>3</v>
      </c>
      <c r="E54">
        <v>1.0989010989010899</v>
      </c>
      <c r="F54">
        <v>6.6586481600624303E-2</v>
      </c>
      <c r="G54" t="s">
        <v>1026</v>
      </c>
      <c r="H54">
        <v>202</v>
      </c>
      <c r="I54">
        <v>38</v>
      </c>
      <c r="J54">
        <v>18082</v>
      </c>
      <c r="K54">
        <v>7.0669619593538204</v>
      </c>
      <c r="L54">
        <v>1</v>
      </c>
      <c r="M54">
        <v>1</v>
      </c>
      <c r="N54">
        <v>0.98841354723707597</v>
      </c>
    </row>
    <row r="55" spans="1:14">
      <c r="A55" t="s">
        <v>904</v>
      </c>
      <c r="B55" t="s">
        <v>1027</v>
      </c>
      <c r="C55" t="str">
        <f t="shared" si="1"/>
        <v>response to starvation</v>
      </c>
      <c r="D55">
        <v>3</v>
      </c>
      <c r="E55">
        <v>1.0989010989010899</v>
      </c>
      <c r="F55">
        <v>6.6586481600624303E-2</v>
      </c>
      <c r="G55" t="s">
        <v>1028</v>
      </c>
      <c r="H55">
        <v>202</v>
      </c>
      <c r="I55">
        <v>38</v>
      </c>
      <c r="J55">
        <v>18082</v>
      </c>
      <c r="K55">
        <v>7.0669619593538204</v>
      </c>
      <c r="L55">
        <v>1</v>
      </c>
      <c r="M55">
        <v>1</v>
      </c>
      <c r="N55">
        <v>0.98841354723707597</v>
      </c>
    </row>
    <row r="56" spans="1:14">
      <c r="A56" t="s">
        <v>904</v>
      </c>
      <c r="B56" t="s">
        <v>1036</v>
      </c>
      <c r="C56" t="str">
        <f t="shared" si="1"/>
        <v>positive regulation of multicellular organism growth</v>
      </c>
      <c r="D56">
        <v>3</v>
      </c>
      <c r="E56">
        <v>1.0989010989010899</v>
      </c>
      <c r="F56">
        <v>7.6027927563166703E-2</v>
      </c>
      <c r="G56" t="s">
        <v>1037</v>
      </c>
      <c r="H56">
        <v>202</v>
      </c>
      <c r="I56">
        <v>41</v>
      </c>
      <c r="J56">
        <v>18082</v>
      </c>
      <c r="K56">
        <v>6.5498671818401304</v>
      </c>
      <c r="L56">
        <v>1</v>
      </c>
      <c r="M56">
        <v>1</v>
      </c>
      <c r="N56">
        <v>0.98841354723707597</v>
      </c>
    </row>
    <row r="57" spans="1:14">
      <c r="A57" t="s">
        <v>904</v>
      </c>
      <c r="B57" t="s">
        <v>1038</v>
      </c>
      <c r="C57" t="str">
        <f t="shared" si="1"/>
        <v>endocrine pancreas development</v>
      </c>
      <c r="D57">
        <v>3</v>
      </c>
      <c r="E57">
        <v>1.0989010989010899</v>
      </c>
      <c r="F57">
        <v>7.6027927563166703E-2</v>
      </c>
      <c r="G57" t="s">
        <v>1039</v>
      </c>
      <c r="H57">
        <v>202</v>
      </c>
      <c r="I57">
        <v>41</v>
      </c>
      <c r="J57">
        <v>18082</v>
      </c>
      <c r="K57">
        <v>6.5498671818401304</v>
      </c>
      <c r="L57">
        <v>1</v>
      </c>
      <c r="M57">
        <v>1</v>
      </c>
      <c r="N57">
        <v>0.98841354723707597</v>
      </c>
    </row>
    <row r="58" spans="1:14">
      <c r="A58" t="s">
        <v>904</v>
      </c>
      <c r="B58" t="s">
        <v>1040</v>
      </c>
      <c r="C58" t="str">
        <f t="shared" si="1"/>
        <v>extrinsic apoptotic signaling pathway in absence of ligand</v>
      </c>
      <c r="D58">
        <v>3</v>
      </c>
      <c r="E58">
        <v>1.0989010989010899</v>
      </c>
      <c r="F58">
        <v>7.9264365304046694E-2</v>
      </c>
      <c r="G58" t="s">
        <v>1041</v>
      </c>
      <c r="H58">
        <v>202</v>
      </c>
      <c r="I58">
        <v>42</v>
      </c>
      <c r="J58">
        <v>18082</v>
      </c>
      <c r="K58">
        <v>6.3939179632248901</v>
      </c>
      <c r="L58">
        <v>1</v>
      </c>
      <c r="M58">
        <v>1</v>
      </c>
      <c r="N58">
        <v>0.98841354723707597</v>
      </c>
    </row>
    <row r="59" spans="1:14">
      <c r="A59" t="s">
        <v>904</v>
      </c>
      <c r="B59" t="s">
        <v>1048</v>
      </c>
      <c r="C59" t="str">
        <f t="shared" si="1"/>
        <v>epidermal growth factor receptor signaling pathway</v>
      </c>
      <c r="D59">
        <v>3</v>
      </c>
      <c r="E59">
        <v>1.0989010989010899</v>
      </c>
      <c r="F59">
        <v>8.9222573205022096E-2</v>
      </c>
      <c r="G59" t="s">
        <v>1049</v>
      </c>
      <c r="H59">
        <v>202</v>
      </c>
      <c r="I59">
        <v>45</v>
      </c>
      <c r="J59">
        <v>18082</v>
      </c>
      <c r="K59">
        <v>5.9676567656765602</v>
      </c>
      <c r="L59">
        <v>1</v>
      </c>
      <c r="M59">
        <v>1</v>
      </c>
      <c r="N59">
        <v>0.98841354723707597</v>
      </c>
    </row>
    <row r="60" spans="1:14">
      <c r="A60" t="s">
        <v>904</v>
      </c>
      <c r="B60" t="s">
        <v>959</v>
      </c>
      <c r="C60" t="str">
        <f t="shared" si="1"/>
        <v>lipid hydroxylation</v>
      </c>
      <c r="D60">
        <v>2</v>
      </c>
      <c r="E60">
        <v>0.732600732600732</v>
      </c>
      <c r="F60">
        <v>2.2109095876269601E-2</v>
      </c>
      <c r="G60" t="s">
        <v>960</v>
      </c>
      <c r="H60">
        <v>202</v>
      </c>
      <c r="I60">
        <v>2</v>
      </c>
      <c r="J60">
        <v>18082</v>
      </c>
      <c r="K60">
        <v>89.514851485148498</v>
      </c>
      <c r="L60">
        <v>0.99999999998752198</v>
      </c>
      <c r="M60">
        <v>0.74232671269999595</v>
      </c>
      <c r="N60">
        <v>0.73307241708307702</v>
      </c>
    </row>
    <row r="61" spans="1:14">
      <c r="A61" t="s">
        <v>904</v>
      </c>
      <c r="B61" t="s">
        <v>961</v>
      </c>
      <c r="C61" t="str">
        <f t="shared" si="1"/>
        <v>intermicrovillar adhesion</v>
      </c>
      <c r="D61">
        <v>2</v>
      </c>
      <c r="E61">
        <v>0.732600732600732</v>
      </c>
      <c r="F61">
        <v>2.2109095876269601E-2</v>
      </c>
      <c r="G61" t="s">
        <v>962</v>
      </c>
      <c r="H61">
        <v>202</v>
      </c>
      <c r="I61">
        <v>2</v>
      </c>
      <c r="J61">
        <v>18082</v>
      </c>
      <c r="K61">
        <v>89.514851485148498</v>
      </c>
      <c r="L61">
        <v>0.99999999998752198</v>
      </c>
      <c r="M61">
        <v>0.74232671269999595</v>
      </c>
      <c r="N61">
        <v>0.73307241708307702</v>
      </c>
    </row>
    <row r="62" spans="1:14">
      <c r="A62" t="s">
        <v>904</v>
      </c>
      <c r="B62" t="s">
        <v>969</v>
      </c>
      <c r="C62" t="str">
        <f t="shared" si="1"/>
        <v>terminal web assembly</v>
      </c>
      <c r="D62">
        <v>2</v>
      </c>
      <c r="E62">
        <v>0.732600732600732</v>
      </c>
      <c r="F62">
        <v>3.2980560022042298E-2</v>
      </c>
      <c r="G62" t="s">
        <v>970</v>
      </c>
      <c r="H62">
        <v>202</v>
      </c>
      <c r="I62">
        <v>3</v>
      </c>
      <c r="J62">
        <v>18082</v>
      </c>
      <c r="K62">
        <v>59.676567656765599</v>
      </c>
      <c r="L62">
        <v>1</v>
      </c>
      <c r="M62">
        <v>0.97466233959877702</v>
      </c>
      <c r="N62">
        <v>0.962511606959077</v>
      </c>
    </row>
    <row r="63" spans="1:14">
      <c r="A63" t="s">
        <v>904</v>
      </c>
      <c r="B63" t="s">
        <v>971</v>
      </c>
      <c r="C63" t="str">
        <f t="shared" si="1"/>
        <v>germinal center B cell differentiation</v>
      </c>
      <c r="D63">
        <v>2</v>
      </c>
      <c r="E63">
        <v>0.732600732600732</v>
      </c>
      <c r="F63">
        <v>3.2980560022042298E-2</v>
      </c>
      <c r="G63" t="s">
        <v>972</v>
      </c>
      <c r="H63">
        <v>202</v>
      </c>
      <c r="I63">
        <v>3</v>
      </c>
      <c r="J63">
        <v>18082</v>
      </c>
      <c r="K63">
        <v>59.676567656765599</v>
      </c>
      <c r="L63">
        <v>1</v>
      </c>
      <c r="M63">
        <v>0.97466233959877702</v>
      </c>
      <c r="N63">
        <v>0.962511606959077</v>
      </c>
    </row>
    <row r="64" spans="1:14">
      <c r="A64" t="s">
        <v>904</v>
      </c>
      <c r="B64" t="s">
        <v>973</v>
      </c>
      <c r="C64" t="str">
        <f t="shared" si="1"/>
        <v>carnitine metabolic process, CoA-linked</v>
      </c>
      <c r="D64">
        <v>2</v>
      </c>
      <c r="E64">
        <v>0.732600732600732</v>
      </c>
      <c r="F64">
        <v>3.2980560022042298E-2</v>
      </c>
      <c r="G64" t="s">
        <v>974</v>
      </c>
      <c r="H64">
        <v>202</v>
      </c>
      <c r="I64">
        <v>3</v>
      </c>
      <c r="J64">
        <v>18082</v>
      </c>
      <c r="K64">
        <v>59.676567656765599</v>
      </c>
      <c r="L64">
        <v>1</v>
      </c>
      <c r="M64">
        <v>0.97466233959877702</v>
      </c>
      <c r="N64">
        <v>0.962511606959077</v>
      </c>
    </row>
    <row r="65" spans="1:14">
      <c r="A65" t="s">
        <v>904</v>
      </c>
      <c r="B65" t="s">
        <v>979</v>
      </c>
      <c r="C65" t="str">
        <f t="shared" si="1"/>
        <v>negative regulation of hydrogen peroxide-induced neuron death</v>
      </c>
      <c r="D65">
        <v>2</v>
      </c>
      <c r="E65">
        <v>0.732600732600732</v>
      </c>
      <c r="F65">
        <v>4.3731757956361902E-2</v>
      </c>
      <c r="G65" t="s">
        <v>980</v>
      </c>
      <c r="H65">
        <v>202</v>
      </c>
      <c r="I65">
        <v>4</v>
      </c>
      <c r="J65">
        <v>18082</v>
      </c>
      <c r="K65">
        <v>44.757425742574199</v>
      </c>
      <c r="L65">
        <v>1</v>
      </c>
      <c r="M65">
        <v>1</v>
      </c>
      <c r="N65">
        <v>0.98841354723707597</v>
      </c>
    </row>
    <row r="66" spans="1:14">
      <c r="A66" t="s">
        <v>904</v>
      </c>
      <c r="B66" t="s">
        <v>981</v>
      </c>
      <c r="C66" t="str">
        <f t="shared" ref="C66:C87" si="2">MID(B66,12,100)</f>
        <v>response to nematode</v>
      </c>
      <c r="D66">
        <v>2</v>
      </c>
      <c r="E66">
        <v>0.732600732600732</v>
      </c>
      <c r="F66">
        <v>4.3731757956361902E-2</v>
      </c>
      <c r="G66" t="s">
        <v>982</v>
      </c>
      <c r="H66">
        <v>202</v>
      </c>
      <c r="I66">
        <v>4</v>
      </c>
      <c r="J66">
        <v>18082</v>
      </c>
      <c r="K66">
        <v>44.757425742574199</v>
      </c>
      <c r="L66">
        <v>1</v>
      </c>
      <c r="M66">
        <v>1</v>
      </c>
      <c r="N66">
        <v>0.98841354723707597</v>
      </c>
    </row>
    <row r="67" spans="1:14">
      <c r="A67" t="s">
        <v>904</v>
      </c>
      <c r="B67" t="s">
        <v>983</v>
      </c>
      <c r="C67" t="str">
        <f t="shared" si="2"/>
        <v>regulation of fatty acid oxidation</v>
      </c>
      <c r="D67">
        <v>2</v>
      </c>
      <c r="E67">
        <v>0.732600732600732</v>
      </c>
      <c r="F67">
        <v>4.3731757956361902E-2</v>
      </c>
      <c r="G67" t="s">
        <v>984</v>
      </c>
      <c r="H67">
        <v>202</v>
      </c>
      <c r="I67">
        <v>4</v>
      </c>
      <c r="J67">
        <v>18082</v>
      </c>
      <c r="K67">
        <v>44.757425742574199</v>
      </c>
      <c r="L67">
        <v>1</v>
      </c>
      <c r="M67">
        <v>1</v>
      </c>
      <c r="N67">
        <v>0.98841354723707597</v>
      </c>
    </row>
    <row r="68" spans="1:14">
      <c r="A68" t="s">
        <v>904</v>
      </c>
      <c r="B68" t="s">
        <v>985</v>
      </c>
      <c r="C68" t="str">
        <f t="shared" si="2"/>
        <v>AV node cell action potential</v>
      </c>
      <c r="D68">
        <v>2</v>
      </c>
      <c r="E68">
        <v>0.732600732600732</v>
      </c>
      <c r="F68">
        <v>4.3731757956361902E-2</v>
      </c>
      <c r="G68" t="s">
        <v>986</v>
      </c>
      <c r="H68">
        <v>202</v>
      </c>
      <c r="I68">
        <v>4</v>
      </c>
      <c r="J68">
        <v>18082</v>
      </c>
      <c r="K68">
        <v>44.757425742574199</v>
      </c>
      <c r="L68">
        <v>1</v>
      </c>
      <c r="M68">
        <v>1</v>
      </c>
      <c r="N68">
        <v>0.98841354723707597</v>
      </c>
    </row>
    <row r="69" spans="1:14">
      <c r="A69" t="s">
        <v>904</v>
      </c>
      <c r="B69" t="s">
        <v>987</v>
      </c>
      <c r="C69" t="str">
        <f t="shared" si="2"/>
        <v>cellular response to corticotropin-releasing hormone stimulus</v>
      </c>
      <c r="D69">
        <v>2</v>
      </c>
      <c r="E69">
        <v>0.732600732600732</v>
      </c>
      <c r="F69">
        <v>4.3731757956361902E-2</v>
      </c>
      <c r="G69" t="s">
        <v>988</v>
      </c>
      <c r="H69">
        <v>202</v>
      </c>
      <c r="I69">
        <v>4</v>
      </c>
      <c r="J69">
        <v>18082</v>
      </c>
      <c r="K69">
        <v>44.757425742574199</v>
      </c>
      <c r="L69">
        <v>1</v>
      </c>
      <c r="M69">
        <v>1</v>
      </c>
      <c r="N69">
        <v>0.98841354723707597</v>
      </c>
    </row>
    <row r="70" spans="1:14">
      <c r="A70" t="s">
        <v>904</v>
      </c>
      <c r="B70" t="s">
        <v>989</v>
      </c>
      <c r="C70" t="str">
        <f t="shared" si="2"/>
        <v>flavonoid metabolic process</v>
      </c>
      <c r="D70">
        <v>2</v>
      </c>
      <c r="E70">
        <v>0.732600732600732</v>
      </c>
      <c r="F70">
        <v>4.3731757956361902E-2</v>
      </c>
      <c r="G70" t="s">
        <v>990</v>
      </c>
      <c r="H70">
        <v>202</v>
      </c>
      <c r="I70">
        <v>4</v>
      </c>
      <c r="J70">
        <v>18082</v>
      </c>
      <c r="K70">
        <v>44.757425742574199</v>
      </c>
      <c r="L70">
        <v>1</v>
      </c>
      <c r="M70">
        <v>1</v>
      </c>
      <c r="N70">
        <v>0.98841354723707597</v>
      </c>
    </row>
    <row r="71" spans="1:14">
      <c r="A71" t="s">
        <v>904</v>
      </c>
      <c r="B71" t="s">
        <v>991</v>
      </c>
      <c r="C71" t="str">
        <f t="shared" si="2"/>
        <v>hypoxia-inducible factor-1alpha signaling pathway</v>
      </c>
      <c r="D71">
        <v>2</v>
      </c>
      <c r="E71">
        <v>0.732600732600732</v>
      </c>
      <c r="F71">
        <v>4.3731757956361902E-2</v>
      </c>
      <c r="G71" t="s">
        <v>992</v>
      </c>
      <c r="H71">
        <v>202</v>
      </c>
      <c r="I71">
        <v>4</v>
      </c>
      <c r="J71">
        <v>18082</v>
      </c>
      <c r="K71">
        <v>44.757425742574199</v>
      </c>
      <c r="L71">
        <v>1</v>
      </c>
      <c r="M71">
        <v>1</v>
      </c>
      <c r="N71">
        <v>0.98841354723707597</v>
      </c>
    </row>
    <row r="72" spans="1:14">
      <c r="A72" t="s">
        <v>904</v>
      </c>
      <c r="B72" t="s">
        <v>1005</v>
      </c>
      <c r="C72" t="str">
        <f t="shared" si="2"/>
        <v>response to other organism</v>
      </c>
      <c r="D72">
        <v>2</v>
      </c>
      <c r="E72">
        <v>0.732600732600732</v>
      </c>
      <c r="F72">
        <v>5.4364013550126003E-2</v>
      </c>
      <c r="G72" t="s">
        <v>1006</v>
      </c>
      <c r="H72">
        <v>202</v>
      </c>
      <c r="I72">
        <v>5</v>
      </c>
      <c r="J72">
        <v>18082</v>
      </c>
      <c r="K72">
        <v>35.8059405940594</v>
      </c>
      <c r="L72">
        <v>1</v>
      </c>
      <c r="M72">
        <v>1</v>
      </c>
      <c r="N72">
        <v>0.98841354723707597</v>
      </c>
    </row>
    <row r="73" spans="1:14">
      <c r="A73" t="s">
        <v>904</v>
      </c>
      <c r="B73" t="s">
        <v>1019</v>
      </c>
      <c r="C73" t="str">
        <f t="shared" si="2"/>
        <v>hyaluronan biosynthetic process</v>
      </c>
      <c r="D73">
        <v>2</v>
      </c>
      <c r="E73">
        <v>0.732600732600732</v>
      </c>
      <c r="F73">
        <v>6.4878636180299196E-2</v>
      </c>
      <c r="G73" t="s">
        <v>1020</v>
      </c>
      <c r="H73">
        <v>202</v>
      </c>
      <c r="I73">
        <v>6</v>
      </c>
      <c r="J73">
        <v>18082</v>
      </c>
      <c r="K73">
        <v>29.838283828382799</v>
      </c>
      <c r="L73">
        <v>1</v>
      </c>
      <c r="M73">
        <v>1</v>
      </c>
      <c r="N73">
        <v>0.98841354723707597</v>
      </c>
    </row>
    <row r="74" spans="1:14">
      <c r="A74" t="s">
        <v>904</v>
      </c>
      <c r="B74" t="s">
        <v>1021</v>
      </c>
      <c r="C74" t="str">
        <f t="shared" si="2"/>
        <v>cell differentiation involved in embryonic placenta development</v>
      </c>
      <c r="D74">
        <v>2</v>
      </c>
      <c r="E74">
        <v>0.732600732600732</v>
      </c>
      <c r="F74">
        <v>6.4878636180299196E-2</v>
      </c>
      <c r="G74" t="s">
        <v>1022</v>
      </c>
      <c r="H74">
        <v>202</v>
      </c>
      <c r="I74">
        <v>6</v>
      </c>
      <c r="J74">
        <v>18082</v>
      </c>
      <c r="K74">
        <v>29.838283828382799</v>
      </c>
      <c r="L74">
        <v>1</v>
      </c>
      <c r="M74">
        <v>1</v>
      </c>
      <c r="N74">
        <v>0.98841354723707597</v>
      </c>
    </row>
    <row r="75" spans="1:14">
      <c r="A75" t="s">
        <v>904</v>
      </c>
      <c r="B75" t="s">
        <v>1031</v>
      </c>
      <c r="C75" t="str">
        <f t="shared" si="2"/>
        <v>negative regulation of fatty acid oxidation</v>
      </c>
      <c r="D75">
        <v>2</v>
      </c>
      <c r="E75">
        <v>0.732600732600732</v>
      </c>
      <c r="F75">
        <v>7.5276920876714198E-2</v>
      </c>
      <c r="G75" t="s">
        <v>1032</v>
      </c>
      <c r="H75">
        <v>202</v>
      </c>
      <c r="I75">
        <v>7</v>
      </c>
      <c r="J75">
        <v>18082</v>
      </c>
      <c r="K75">
        <v>25.5756718528995</v>
      </c>
      <c r="L75">
        <v>1</v>
      </c>
      <c r="M75">
        <v>1</v>
      </c>
      <c r="N75">
        <v>0.98841354723707597</v>
      </c>
    </row>
    <row r="76" spans="1:14">
      <c r="A76" t="s">
        <v>904</v>
      </c>
      <c r="B76" t="s">
        <v>1033</v>
      </c>
      <c r="C76" t="str">
        <f t="shared" si="2"/>
        <v>regulation of potassium ion transport</v>
      </c>
      <c r="D76">
        <v>2</v>
      </c>
      <c r="E76">
        <v>0.732600732600732</v>
      </c>
      <c r="F76">
        <v>7.5276920876714198E-2</v>
      </c>
      <c r="G76" t="s">
        <v>1034</v>
      </c>
      <c r="H76">
        <v>202</v>
      </c>
      <c r="I76">
        <v>7</v>
      </c>
      <c r="J76">
        <v>18082</v>
      </c>
      <c r="K76">
        <v>25.5756718528995</v>
      </c>
      <c r="L76">
        <v>1</v>
      </c>
      <c r="M76">
        <v>1</v>
      </c>
      <c r="N76">
        <v>0.98841354723707597</v>
      </c>
    </row>
    <row r="77" spans="1:14">
      <c r="A77" t="s">
        <v>904</v>
      </c>
      <c r="B77" t="s">
        <v>1035</v>
      </c>
      <c r="C77" t="str">
        <f t="shared" si="2"/>
        <v>regulation of type B pancreatic cell proliferation</v>
      </c>
      <c r="D77">
        <v>2</v>
      </c>
      <c r="E77">
        <v>0.732600732600732</v>
      </c>
      <c r="F77">
        <v>7.5276920876714198E-2</v>
      </c>
      <c r="G77" t="s">
        <v>988</v>
      </c>
      <c r="H77">
        <v>202</v>
      </c>
      <c r="I77">
        <v>7</v>
      </c>
      <c r="J77">
        <v>18082</v>
      </c>
      <c r="K77">
        <v>25.5756718528995</v>
      </c>
      <c r="L77">
        <v>1</v>
      </c>
      <c r="M77">
        <v>1</v>
      </c>
      <c r="N77">
        <v>0.98841354723707597</v>
      </c>
    </row>
    <row r="78" spans="1:14">
      <c r="A78" t="s">
        <v>904</v>
      </c>
      <c r="B78" t="s">
        <v>1044</v>
      </c>
      <c r="C78" t="str">
        <f t="shared" si="2"/>
        <v>positive regulation of glucose transport</v>
      </c>
      <c r="D78">
        <v>2</v>
      </c>
      <c r="E78">
        <v>0.732600732600732</v>
      </c>
      <c r="F78">
        <v>8.5560148477425907E-2</v>
      </c>
      <c r="G78" t="s">
        <v>1045</v>
      </c>
      <c r="H78">
        <v>202</v>
      </c>
      <c r="I78">
        <v>8</v>
      </c>
      <c r="J78">
        <v>18082</v>
      </c>
      <c r="K78">
        <v>22.3787128712871</v>
      </c>
      <c r="L78">
        <v>1</v>
      </c>
      <c r="M78">
        <v>1</v>
      </c>
      <c r="N78">
        <v>0.98841354723707597</v>
      </c>
    </row>
    <row r="79" spans="1:14">
      <c r="A79" t="s">
        <v>904</v>
      </c>
      <c r="B79" t="s">
        <v>1046</v>
      </c>
      <c r="C79" t="str">
        <f t="shared" si="2"/>
        <v>response to herbicide</v>
      </c>
      <c r="D79">
        <v>2</v>
      </c>
      <c r="E79">
        <v>0.732600732600732</v>
      </c>
      <c r="F79">
        <v>8.5560148477425907E-2</v>
      </c>
      <c r="G79" t="s">
        <v>1047</v>
      </c>
      <c r="H79">
        <v>202</v>
      </c>
      <c r="I79">
        <v>8</v>
      </c>
      <c r="J79">
        <v>18082</v>
      </c>
      <c r="K79">
        <v>22.3787128712871</v>
      </c>
      <c r="L79">
        <v>1</v>
      </c>
      <c r="M79">
        <v>1</v>
      </c>
      <c r="N79">
        <v>0.98841354723707597</v>
      </c>
    </row>
    <row r="80" spans="1:14">
      <c r="A80" t="s">
        <v>904</v>
      </c>
      <c r="B80" t="s">
        <v>1052</v>
      </c>
      <c r="C80" t="str">
        <f t="shared" si="2"/>
        <v>midgut development</v>
      </c>
      <c r="D80">
        <v>2</v>
      </c>
      <c r="E80">
        <v>0.732600732600732</v>
      </c>
      <c r="F80">
        <v>9.5729585799368896E-2</v>
      </c>
      <c r="G80" t="s">
        <v>1053</v>
      </c>
      <c r="H80">
        <v>202</v>
      </c>
      <c r="I80">
        <v>9</v>
      </c>
      <c r="J80">
        <v>18082</v>
      </c>
      <c r="K80">
        <v>19.8921892189218</v>
      </c>
      <c r="L80">
        <v>1</v>
      </c>
      <c r="M80">
        <v>1</v>
      </c>
      <c r="N80">
        <v>0.98841354723707597</v>
      </c>
    </row>
    <row r="81" spans="1:14">
      <c r="A81" t="s">
        <v>904</v>
      </c>
      <c r="B81" t="s">
        <v>1054</v>
      </c>
      <c r="C81" t="str">
        <f t="shared" si="2"/>
        <v>actin filament depolymerization</v>
      </c>
      <c r="D81">
        <v>2</v>
      </c>
      <c r="E81">
        <v>0.732600732600732</v>
      </c>
      <c r="F81">
        <v>9.5729585799368896E-2</v>
      </c>
      <c r="G81" t="s">
        <v>1055</v>
      </c>
      <c r="H81">
        <v>202</v>
      </c>
      <c r="I81">
        <v>9</v>
      </c>
      <c r="J81">
        <v>18082</v>
      </c>
      <c r="K81">
        <v>19.8921892189218</v>
      </c>
      <c r="L81">
        <v>1</v>
      </c>
      <c r="M81">
        <v>1</v>
      </c>
      <c r="N81">
        <v>0.98841354723707597</v>
      </c>
    </row>
    <row r="82" spans="1:14">
      <c r="A82" t="s">
        <v>904</v>
      </c>
      <c r="B82" t="s">
        <v>1056</v>
      </c>
      <c r="C82" t="str">
        <f t="shared" si="2"/>
        <v>regulation of cholesterol metabolic process</v>
      </c>
      <c r="D82">
        <v>2</v>
      </c>
      <c r="E82">
        <v>0.732600732600732</v>
      </c>
      <c r="F82">
        <v>9.5729585799368896E-2</v>
      </c>
      <c r="G82" t="s">
        <v>1032</v>
      </c>
      <c r="H82">
        <v>202</v>
      </c>
      <c r="I82">
        <v>9</v>
      </c>
      <c r="J82">
        <v>18082</v>
      </c>
      <c r="K82">
        <v>19.8921892189218</v>
      </c>
      <c r="L82">
        <v>1</v>
      </c>
      <c r="M82">
        <v>1</v>
      </c>
      <c r="N82">
        <v>0.98841354723707597</v>
      </c>
    </row>
    <row r="83" spans="1:14">
      <c r="A83" t="s">
        <v>904</v>
      </c>
      <c r="B83" t="s">
        <v>1057</v>
      </c>
      <c r="C83" t="str">
        <f t="shared" si="2"/>
        <v>positive regulation of actin filament depolymerization</v>
      </c>
      <c r="D83">
        <v>2</v>
      </c>
      <c r="E83">
        <v>0.732600732600732</v>
      </c>
      <c r="F83">
        <v>9.5729585799368896E-2</v>
      </c>
      <c r="G83" t="s">
        <v>1055</v>
      </c>
      <c r="H83">
        <v>202</v>
      </c>
      <c r="I83">
        <v>9</v>
      </c>
      <c r="J83">
        <v>18082</v>
      </c>
      <c r="K83">
        <v>19.8921892189218</v>
      </c>
      <c r="L83">
        <v>1</v>
      </c>
      <c r="M83">
        <v>1</v>
      </c>
      <c r="N83">
        <v>0.98841354723707597</v>
      </c>
    </row>
    <row r="84" spans="1:14">
      <c r="A84" t="s">
        <v>904</v>
      </c>
      <c r="B84" t="s">
        <v>1058</v>
      </c>
      <c r="C84" t="str">
        <f t="shared" si="2"/>
        <v>regulation of gastrulation</v>
      </c>
      <c r="D84">
        <v>2</v>
      </c>
      <c r="E84">
        <v>0.732600732600732</v>
      </c>
      <c r="F84">
        <v>9.5729585799368896E-2</v>
      </c>
      <c r="G84" t="s">
        <v>1059</v>
      </c>
      <c r="H84">
        <v>202</v>
      </c>
      <c r="I84">
        <v>9</v>
      </c>
      <c r="J84">
        <v>18082</v>
      </c>
      <c r="K84">
        <v>19.8921892189218</v>
      </c>
      <c r="L84">
        <v>1</v>
      </c>
      <c r="M84">
        <v>1</v>
      </c>
      <c r="N84">
        <v>0.98841354723707597</v>
      </c>
    </row>
    <row r="85" spans="1:14">
      <c r="A85" t="s">
        <v>904</v>
      </c>
      <c r="B85" t="s">
        <v>1060</v>
      </c>
      <c r="C85" t="str">
        <f t="shared" si="2"/>
        <v>cellular response to leptin stimulus</v>
      </c>
      <c r="D85">
        <v>2</v>
      </c>
      <c r="E85">
        <v>0.732600732600732</v>
      </c>
      <c r="F85">
        <v>9.5729585799368896E-2</v>
      </c>
      <c r="G85" t="s">
        <v>1061</v>
      </c>
      <c r="H85">
        <v>202</v>
      </c>
      <c r="I85">
        <v>9</v>
      </c>
      <c r="J85">
        <v>18082</v>
      </c>
      <c r="K85">
        <v>19.8921892189218</v>
      </c>
      <c r="L85">
        <v>1</v>
      </c>
      <c r="M85">
        <v>1</v>
      </c>
      <c r="N85">
        <v>0.98841354723707597</v>
      </c>
    </row>
    <row r="86" spans="1:14">
      <c r="A86" t="s">
        <v>904</v>
      </c>
      <c r="B86" t="s">
        <v>1062</v>
      </c>
      <c r="C86" t="str">
        <f t="shared" si="2"/>
        <v>response to lithium ion</v>
      </c>
      <c r="D86">
        <v>2</v>
      </c>
      <c r="E86">
        <v>0.732600732600732</v>
      </c>
      <c r="F86">
        <v>9.5729585799368896E-2</v>
      </c>
      <c r="G86" t="s">
        <v>1063</v>
      </c>
      <c r="H86">
        <v>202</v>
      </c>
      <c r="I86">
        <v>9</v>
      </c>
      <c r="J86">
        <v>18082</v>
      </c>
      <c r="K86">
        <v>19.8921892189218</v>
      </c>
      <c r="L86">
        <v>1</v>
      </c>
      <c r="M86">
        <v>1</v>
      </c>
      <c r="N86">
        <v>0.98841354723707597</v>
      </c>
    </row>
    <row r="87" spans="1:14">
      <c r="A87" t="s">
        <v>904</v>
      </c>
      <c r="B87" t="s">
        <v>1064</v>
      </c>
      <c r="C87" t="str">
        <f t="shared" si="2"/>
        <v>amine metabolic process</v>
      </c>
      <c r="D87">
        <v>2</v>
      </c>
      <c r="E87">
        <v>0.732600732600732</v>
      </c>
      <c r="F87">
        <v>9.5729585799368896E-2</v>
      </c>
      <c r="G87" t="s">
        <v>1065</v>
      </c>
      <c r="H87">
        <v>202</v>
      </c>
      <c r="I87">
        <v>9</v>
      </c>
      <c r="J87">
        <v>18082</v>
      </c>
      <c r="K87">
        <v>19.8921892189218</v>
      </c>
      <c r="L87">
        <v>1</v>
      </c>
      <c r="M87">
        <v>1</v>
      </c>
      <c r="N87">
        <v>0.98841354723707597</v>
      </c>
    </row>
  </sheetData>
  <autoFilter ref="A1:N1" xr:uid="{F50336A0-B2A3-5C4F-8F59-FDF16DE73293}"/>
  <sortState xmlns:xlrd2="http://schemas.microsoft.com/office/spreadsheetml/2017/richdata2" ref="A1:N87">
    <sortCondition descending="1" ref="D1:D87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6EF230-A1AB-134A-8CE7-AAF5C3F03329}">
  <dimension ref="A1:N27"/>
  <sheetViews>
    <sheetView workbookViewId="0">
      <selection activeCell="D2" sqref="D2:D9"/>
    </sheetView>
  </sheetViews>
  <sheetFormatPr baseColWidth="10" defaultRowHeight="14"/>
  <cols>
    <col min="1" max="1" width="19.59765625" bestFit="1" customWidth="1"/>
    <col min="2" max="2" width="53.3984375" bestFit="1" customWidth="1"/>
    <col min="3" max="3" width="53.3984375" customWidth="1"/>
    <col min="4" max="4" width="7.3984375" bestFit="1" customWidth="1"/>
    <col min="5" max="6" width="13.3984375" bestFit="1" customWidth="1"/>
    <col min="7" max="7" width="80.796875" bestFit="1" customWidth="1"/>
    <col min="8" max="8" width="10.59765625" bestFit="1" customWidth="1"/>
    <col min="9" max="9" width="9.59765625" bestFit="1" customWidth="1"/>
    <col min="10" max="10" width="10.59765625" bestFit="1" customWidth="1"/>
    <col min="11" max="11" width="16.796875" bestFit="1" customWidth="1"/>
    <col min="12" max="14" width="13.3984375" bestFit="1" customWidth="1"/>
  </cols>
  <sheetData>
    <row r="1" spans="1:14">
      <c r="A1" t="s">
        <v>891</v>
      </c>
      <c r="B1" t="s">
        <v>892</v>
      </c>
      <c r="D1" t="s">
        <v>893</v>
      </c>
      <c r="E1" t="s">
        <v>894</v>
      </c>
      <c r="F1" t="s">
        <v>895</v>
      </c>
      <c r="G1" t="s">
        <v>896</v>
      </c>
      <c r="H1" t="s">
        <v>897</v>
      </c>
      <c r="I1" t="s">
        <v>898</v>
      </c>
      <c r="J1" t="s">
        <v>899</v>
      </c>
      <c r="K1" t="s">
        <v>900</v>
      </c>
      <c r="L1" t="s">
        <v>901</v>
      </c>
      <c r="M1" t="s">
        <v>902</v>
      </c>
      <c r="N1" t="s">
        <v>903</v>
      </c>
    </row>
    <row r="2" spans="1:14">
      <c r="A2" t="s">
        <v>1073</v>
      </c>
      <c r="B2" t="s">
        <v>1080</v>
      </c>
      <c r="C2" t="str">
        <f>MID(B2,10,100)</f>
        <v>Metabolic pathways</v>
      </c>
      <c r="D2">
        <v>35</v>
      </c>
      <c r="E2">
        <v>12.8205128205128</v>
      </c>
      <c r="F2" s="1">
        <v>1.5902642346587899E-6</v>
      </c>
      <c r="G2" t="s">
        <v>1081</v>
      </c>
      <c r="H2">
        <v>93</v>
      </c>
      <c r="I2">
        <v>1269</v>
      </c>
      <c r="J2">
        <v>7691</v>
      </c>
      <c r="K2">
        <v>2.2809002092918802</v>
      </c>
      <c r="L2" s="1">
        <v>2.9574564146617102E-4</v>
      </c>
      <c r="M2" s="1">
        <v>7.3947286911633803E-5</v>
      </c>
      <c r="N2" s="1">
        <v>6.9574060266322106E-5</v>
      </c>
    </row>
    <row r="3" spans="1:14">
      <c r="A3" t="s">
        <v>1073</v>
      </c>
      <c r="B3" t="s">
        <v>1074</v>
      </c>
      <c r="C3" t="str">
        <f t="shared" ref="C3:C27" si="0">MID(B3,10,100)</f>
        <v>Fatty acid metabolism</v>
      </c>
      <c r="D3">
        <v>12</v>
      </c>
      <c r="E3">
        <v>4.3956043956043898</v>
      </c>
      <c r="F3" s="1">
        <v>1.25245036816718E-11</v>
      </c>
      <c r="G3" t="s">
        <v>1075</v>
      </c>
      <c r="H3">
        <v>93</v>
      </c>
      <c r="I3">
        <v>51</v>
      </c>
      <c r="J3">
        <v>7691</v>
      </c>
      <c r="K3">
        <v>19.458570524984101</v>
      </c>
      <c r="L3" s="1">
        <v>2.3295638751363801E-9</v>
      </c>
      <c r="M3" s="1">
        <v>2.3295576847909602E-9</v>
      </c>
      <c r="N3" s="1">
        <v>2.1917881442925702E-9</v>
      </c>
    </row>
    <row r="4" spans="1:14">
      <c r="A4" t="s">
        <v>1073</v>
      </c>
      <c r="B4" t="s">
        <v>1076</v>
      </c>
      <c r="C4" t="str">
        <f t="shared" si="0"/>
        <v>Fatty acid degradation</v>
      </c>
      <c r="D4">
        <v>11</v>
      </c>
      <c r="E4">
        <v>4.0293040293040203</v>
      </c>
      <c r="F4" s="1">
        <v>2.04132404787618E-10</v>
      </c>
      <c r="G4" t="s">
        <v>1077</v>
      </c>
      <c r="H4">
        <v>93</v>
      </c>
      <c r="I4">
        <v>49</v>
      </c>
      <c r="J4">
        <v>7691</v>
      </c>
      <c r="K4">
        <v>18.5650647355716</v>
      </c>
      <c r="L4" s="1">
        <v>3.7968621580119997E-8</v>
      </c>
      <c r="M4" s="1">
        <v>1.8984313645248401E-8</v>
      </c>
      <c r="N4" s="1">
        <v>1.7861585418916501E-8</v>
      </c>
    </row>
    <row r="5" spans="1:14">
      <c r="A5" t="s">
        <v>1073</v>
      </c>
      <c r="B5" t="s">
        <v>1078</v>
      </c>
      <c r="C5" t="str">
        <f t="shared" si="0"/>
        <v>PPAR signaling pathway</v>
      </c>
      <c r="D5">
        <v>11</v>
      </c>
      <c r="E5">
        <v>4.0293040293040203</v>
      </c>
      <c r="F5" s="1">
        <v>3.0211665594070603E-8</v>
      </c>
      <c r="G5" t="s">
        <v>1079</v>
      </c>
      <c r="H5">
        <v>93</v>
      </c>
      <c r="I5">
        <v>80</v>
      </c>
      <c r="J5">
        <v>7691</v>
      </c>
      <c r="K5">
        <v>11.371102150537601</v>
      </c>
      <c r="L5" s="1">
        <v>5.6193541003723903E-6</v>
      </c>
      <c r="M5" s="1">
        <v>1.87312326683237E-6</v>
      </c>
      <c r="N5" s="1">
        <v>1.7623471596541101E-6</v>
      </c>
    </row>
    <row r="6" spans="1:14">
      <c r="A6" t="s">
        <v>1073</v>
      </c>
      <c r="B6" t="s">
        <v>1090</v>
      </c>
      <c r="C6" t="str">
        <f t="shared" si="0"/>
        <v>Carbon metabolism</v>
      </c>
      <c r="D6">
        <v>7</v>
      </c>
      <c r="E6">
        <v>2.5641025641025599</v>
      </c>
      <c r="F6">
        <v>2.5702911582529599E-3</v>
      </c>
      <c r="G6" t="s">
        <v>1091</v>
      </c>
      <c r="H6">
        <v>93</v>
      </c>
      <c r="I6">
        <v>116</v>
      </c>
      <c r="J6">
        <v>7691</v>
      </c>
      <c r="K6">
        <v>4.9904523544679202</v>
      </c>
      <c r="L6">
        <v>0.38040522611753302</v>
      </c>
      <c r="M6">
        <v>5.3119350603894597E-2</v>
      </c>
      <c r="N6">
        <v>4.99778836326965E-2</v>
      </c>
    </row>
    <row r="7" spans="1:14">
      <c r="A7" t="s">
        <v>1073</v>
      </c>
      <c r="B7" t="s">
        <v>1082</v>
      </c>
      <c r="C7" t="str">
        <f t="shared" si="0"/>
        <v>Starch and sucrose metabolism</v>
      </c>
      <c r="D7">
        <v>6</v>
      </c>
      <c r="E7">
        <v>2.19780219780219</v>
      </c>
      <c r="F7" s="1">
        <v>3.4254010167748697E-5</v>
      </c>
      <c r="G7" t="s">
        <v>1083</v>
      </c>
      <c r="H7">
        <v>93</v>
      </c>
      <c r="I7">
        <v>32</v>
      </c>
      <c r="J7">
        <v>7691</v>
      </c>
      <c r="K7">
        <v>15.506048387096699</v>
      </c>
      <c r="L7">
        <v>6.3511009697644304E-3</v>
      </c>
      <c r="M7">
        <v>1.2742491782402499E-3</v>
      </c>
      <c r="N7">
        <v>1.1988903558711999E-3</v>
      </c>
    </row>
    <row r="8" spans="1:14">
      <c r="A8" t="s">
        <v>1073</v>
      </c>
      <c r="B8" t="s">
        <v>1084</v>
      </c>
      <c r="C8" t="str">
        <f t="shared" si="0"/>
        <v>Carbohydrate digestion and absorption</v>
      </c>
      <c r="D8">
        <v>6</v>
      </c>
      <c r="E8">
        <v>2.19780219780219</v>
      </c>
      <c r="F8" s="1">
        <v>1.3168195995467901E-4</v>
      </c>
      <c r="G8" t="s">
        <v>1085</v>
      </c>
      <c r="H8">
        <v>93</v>
      </c>
      <c r="I8">
        <v>42</v>
      </c>
      <c r="J8">
        <v>7691</v>
      </c>
      <c r="K8">
        <v>11.8141321044546</v>
      </c>
      <c r="L8">
        <v>2.41969025381726E-2</v>
      </c>
      <c r="M8">
        <v>4.0821407585950598E-3</v>
      </c>
      <c r="N8">
        <v>3.84072383201148E-3</v>
      </c>
    </row>
    <row r="9" spans="1:14">
      <c r="A9" t="s">
        <v>1073</v>
      </c>
      <c r="B9" t="s">
        <v>1088</v>
      </c>
      <c r="C9" t="str">
        <f t="shared" si="0"/>
        <v>Adipocytokine signaling pathway</v>
      </c>
      <c r="D9">
        <v>6</v>
      </c>
      <c r="E9">
        <v>2.19780219780219</v>
      </c>
      <c r="F9">
        <v>1.6341443494752501E-3</v>
      </c>
      <c r="G9" t="s">
        <v>1089</v>
      </c>
      <c r="H9">
        <v>93</v>
      </c>
      <c r="I9">
        <v>72</v>
      </c>
      <c r="J9">
        <v>7691</v>
      </c>
      <c r="K9">
        <v>6.8915770609318896</v>
      </c>
      <c r="L9">
        <v>0.26228629973872702</v>
      </c>
      <c r="M9">
        <v>3.7993856125299597E-2</v>
      </c>
      <c r="N9">
        <v>3.5746907644771099E-2</v>
      </c>
    </row>
    <row r="10" spans="1:14">
      <c r="A10" t="s">
        <v>1073</v>
      </c>
      <c r="B10" t="s">
        <v>1094</v>
      </c>
      <c r="C10" t="str">
        <f t="shared" si="0"/>
        <v>AMPK signaling pathway</v>
      </c>
      <c r="D10">
        <v>6</v>
      </c>
      <c r="E10">
        <v>2.5641025641025599</v>
      </c>
      <c r="F10">
        <v>4.19154179712216E-3</v>
      </c>
      <c r="G10" t="s">
        <v>1120</v>
      </c>
      <c r="H10">
        <v>93</v>
      </c>
      <c r="I10">
        <v>128</v>
      </c>
      <c r="J10">
        <v>7691</v>
      </c>
      <c r="K10">
        <v>4.5225974462365501</v>
      </c>
      <c r="L10">
        <v>0.54217363090729498</v>
      </c>
      <c r="M10">
        <v>7.0875161296792805E-2</v>
      </c>
      <c r="N10">
        <v>6.6683619499670693E-2</v>
      </c>
    </row>
    <row r="11" spans="1:14">
      <c r="A11" t="s">
        <v>1073</v>
      </c>
      <c r="B11" t="s">
        <v>1095</v>
      </c>
      <c r="C11" t="str">
        <f t="shared" si="0"/>
        <v>Glucagon signaling pathway</v>
      </c>
      <c r="D11">
        <v>6</v>
      </c>
      <c r="E11">
        <v>2.19780219780219</v>
      </c>
      <c r="F11">
        <v>6.7710455734108698E-3</v>
      </c>
      <c r="G11" t="s">
        <v>1096</v>
      </c>
      <c r="H11">
        <v>93</v>
      </c>
      <c r="I11">
        <v>100</v>
      </c>
      <c r="J11">
        <v>7691</v>
      </c>
      <c r="K11">
        <v>4.9619354838709597</v>
      </c>
      <c r="L11">
        <v>0.71739287540052299</v>
      </c>
      <c r="M11">
        <v>0.100885215543687</v>
      </c>
      <c r="N11">
        <v>9.4918885592178703E-2</v>
      </c>
    </row>
    <row r="12" spans="1:14">
      <c r="A12" t="s">
        <v>1073</v>
      </c>
      <c r="B12" t="s">
        <v>1099</v>
      </c>
      <c r="C12" t="str">
        <f t="shared" si="0"/>
        <v>Insulin resistance</v>
      </c>
      <c r="D12">
        <v>6</v>
      </c>
      <c r="E12">
        <v>2.19780219780219</v>
      </c>
      <c r="F12">
        <v>1.00306009669879E-2</v>
      </c>
      <c r="G12" t="s">
        <v>1100</v>
      </c>
      <c r="H12">
        <v>93</v>
      </c>
      <c r="I12">
        <v>110</v>
      </c>
      <c r="J12">
        <v>7691</v>
      </c>
      <c r="K12">
        <v>4.5108504398826899</v>
      </c>
      <c r="L12">
        <v>0.84666218191185905</v>
      </c>
      <c r="M12">
        <v>0.125523846410907</v>
      </c>
      <c r="N12">
        <v>0.11810039312854199</v>
      </c>
    </row>
    <row r="13" spans="1:14">
      <c r="A13" t="s">
        <v>1073</v>
      </c>
      <c r="B13" t="s">
        <v>1108</v>
      </c>
      <c r="C13" t="str">
        <f t="shared" si="0"/>
        <v>Rap1 signaling pathway</v>
      </c>
      <c r="D13">
        <v>5</v>
      </c>
      <c r="E13">
        <v>2.5641025641025599</v>
      </c>
      <c r="F13">
        <v>4.26961425512635E-2</v>
      </c>
      <c r="G13" t="s">
        <v>1121</v>
      </c>
      <c r="H13">
        <v>93</v>
      </c>
      <c r="I13">
        <v>214</v>
      </c>
      <c r="J13">
        <v>7691</v>
      </c>
      <c r="K13">
        <v>2.70510501457139</v>
      </c>
      <c r="L13">
        <v>0.99970127989313495</v>
      </c>
      <c r="M13">
        <v>0.41063164747690301</v>
      </c>
      <c r="N13">
        <v>0.38634698015300101</v>
      </c>
    </row>
    <row r="14" spans="1:14">
      <c r="A14" t="s">
        <v>1073</v>
      </c>
      <c r="B14" t="s">
        <v>1086</v>
      </c>
      <c r="C14" t="str">
        <f t="shared" si="0"/>
        <v>Galactose metabolism</v>
      </c>
      <c r="D14">
        <v>5</v>
      </c>
      <c r="E14">
        <v>1.8315018315018301</v>
      </c>
      <c r="F14" s="1">
        <v>5.3363143035628404E-4</v>
      </c>
      <c r="G14" t="s">
        <v>1087</v>
      </c>
      <c r="H14">
        <v>93</v>
      </c>
      <c r="I14">
        <v>32</v>
      </c>
      <c r="J14">
        <v>7691</v>
      </c>
      <c r="K14">
        <v>12.9217069892473</v>
      </c>
      <c r="L14">
        <v>9.4512619617086999E-2</v>
      </c>
      <c r="M14">
        <v>1.4179349435181199E-2</v>
      </c>
      <c r="N14">
        <v>1.3340785758907099E-2</v>
      </c>
    </row>
    <row r="15" spans="1:14">
      <c r="A15" t="s">
        <v>1073</v>
      </c>
      <c r="B15" t="s">
        <v>1092</v>
      </c>
      <c r="C15" t="str">
        <f t="shared" si="0"/>
        <v>Type II diabetes mellitus</v>
      </c>
      <c r="D15">
        <v>5</v>
      </c>
      <c r="E15">
        <v>1.8315018315018301</v>
      </c>
      <c r="F15">
        <v>2.9011441146284201E-3</v>
      </c>
      <c r="G15" t="s">
        <v>1093</v>
      </c>
      <c r="H15">
        <v>93</v>
      </c>
      <c r="I15">
        <v>50</v>
      </c>
      <c r="J15">
        <v>7691</v>
      </c>
      <c r="K15">
        <v>8.2698924731182792</v>
      </c>
      <c r="L15">
        <v>0.41748309341787798</v>
      </c>
      <c r="M15">
        <v>5.39612805320887E-2</v>
      </c>
      <c r="N15">
        <v>5.0770022005997402E-2</v>
      </c>
    </row>
    <row r="16" spans="1:14">
      <c r="A16" t="s">
        <v>1073</v>
      </c>
      <c r="B16" t="s">
        <v>1097</v>
      </c>
      <c r="C16" t="str">
        <f t="shared" si="0"/>
        <v>Central carbon metabolism in cancer</v>
      </c>
      <c r="D16">
        <v>5</v>
      </c>
      <c r="E16">
        <v>1.8315018315018301</v>
      </c>
      <c r="F16">
        <v>7.0511172154189899E-3</v>
      </c>
      <c r="G16" t="s">
        <v>1098</v>
      </c>
      <c r="H16">
        <v>93</v>
      </c>
      <c r="I16">
        <v>64</v>
      </c>
      <c r="J16">
        <v>7691</v>
      </c>
      <c r="K16">
        <v>6.4608534946236498</v>
      </c>
      <c r="L16">
        <v>0.73183517009687704</v>
      </c>
      <c r="M16">
        <v>0.100885215543687</v>
      </c>
      <c r="N16">
        <v>9.4918885592178703E-2</v>
      </c>
    </row>
    <row r="17" spans="1:14">
      <c r="A17" t="s">
        <v>1073</v>
      </c>
      <c r="B17" t="s">
        <v>1101</v>
      </c>
      <c r="C17" t="str">
        <f t="shared" si="0"/>
        <v>Bile secretion</v>
      </c>
      <c r="D17">
        <v>5</v>
      </c>
      <c r="E17">
        <v>1.8315018315018301</v>
      </c>
      <c r="F17">
        <v>1.01228908395893E-2</v>
      </c>
      <c r="G17" t="s">
        <v>1102</v>
      </c>
      <c r="H17">
        <v>93</v>
      </c>
      <c r="I17">
        <v>71</v>
      </c>
      <c r="J17">
        <v>7691</v>
      </c>
      <c r="K17">
        <v>5.8238679388156802</v>
      </c>
      <c r="L17">
        <v>0.84929823838528296</v>
      </c>
      <c r="M17">
        <v>0.125523846410907</v>
      </c>
      <c r="N17">
        <v>0.11810039312854199</v>
      </c>
    </row>
    <row r="18" spans="1:14">
      <c r="A18" t="s">
        <v>1073</v>
      </c>
      <c r="B18" t="s">
        <v>1103</v>
      </c>
      <c r="C18" t="str">
        <f t="shared" si="0"/>
        <v>Steroid hormone biosynthesis</v>
      </c>
      <c r="D18">
        <v>5</v>
      </c>
      <c r="E18">
        <v>1.8315018315018301</v>
      </c>
      <c r="F18">
        <v>2.00851277797548E-2</v>
      </c>
      <c r="G18" t="s">
        <v>1104</v>
      </c>
      <c r="H18">
        <v>93</v>
      </c>
      <c r="I18">
        <v>87</v>
      </c>
      <c r="J18">
        <v>7691</v>
      </c>
      <c r="K18">
        <v>4.7528117661599296</v>
      </c>
      <c r="L18">
        <v>0.97703677298497005</v>
      </c>
      <c r="M18">
        <v>0.23348961043965</v>
      </c>
      <c r="N18">
        <v>0.21968108509106801</v>
      </c>
    </row>
    <row r="19" spans="1:14">
      <c r="A19" t="s">
        <v>1073</v>
      </c>
      <c r="B19" t="s">
        <v>1116</v>
      </c>
      <c r="C19" t="str">
        <f t="shared" si="0"/>
        <v>Insulin signaling pathway</v>
      </c>
      <c r="D19">
        <v>5</v>
      </c>
      <c r="E19">
        <v>1.8315018315018301</v>
      </c>
      <c r="F19">
        <v>8.6465062511472193E-2</v>
      </c>
      <c r="G19" t="s">
        <v>1093</v>
      </c>
      <c r="H19">
        <v>93</v>
      </c>
      <c r="I19">
        <v>140</v>
      </c>
      <c r="J19">
        <v>7691</v>
      </c>
      <c r="K19">
        <v>2.9535330261136701</v>
      </c>
      <c r="L19">
        <v>0.99999995046866796</v>
      </c>
      <c r="M19">
        <v>0.67010423446390899</v>
      </c>
      <c r="N19">
        <v>0.63047441414615102</v>
      </c>
    </row>
    <row r="20" spans="1:14">
      <c r="A20" t="s">
        <v>1073</v>
      </c>
      <c r="B20" t="s">
        <v>1105</v>
      </c>
      <c r="C20" t="str">
        <f t="shared" si="0"/>
        <v>Valine, leucine and isoleucine degradation</v>
      </c>
      <c r="D20">
        <v>4</v>
      </c>
      <c r="E20">
        <v>1.46520146520146</v>
      </c>
      <c r="F20">
        <v>2.7783215126908699E-2</v>
      </c>
      <c r="G20" t="s">
        <v>1106</v>
      </c>
      <c r="H20">
        <v>93</v>
      </c>
      <c r="I20">
        <v>55</v>
      </c>
      <c r="J20">
        <v>7691</v>
      </c>
      <c r="K20">
        <v>6.0144672531769299</v>
      </c>
      <c r="L20">
        <v>0.994704105394287</v>
      </c>
      <c r="M20">
        <v>0.30398105962382499</v>
      </c>
      <c r="N20">
        <v>0.28600368512994301</v>
      </c>
    </row>
    <row r="21" spans="1:14">
      <c r="A21" t="s">
        <v>1073</v>
      </c>
      <c r="B21" t="s">
        <v>1109</v>
      </c>
      <c r="C21" t="str">
        <f t="shared" si="0"/>
        <v>Glycolysis / Gluconeogenesis</v>
      </c>
      <c r="D21">
        <v>4</v>
      </c>
      <c r="E21">
        <v>1.46520146520146</v>
      </c>
      <c r="F21">
        <v>4.4153940588914399E-2</v>
      </c>
      <c r="G21" t="s">
        <v>943</v>
      </c>
      <c r="H21">
        <v>93</v>
      </c>
      <c r="I21">
        <v>66</v>
      </c>
      <c r="J21">
        <v>7691</v>
      </c>
      <c r="K21">
        <v>5.01205604431411</v>
      </c>
      <c r="L21">
        <v>0.99977501194787399</v>
      </c>
      <c r="M21">
        <v>0.41063164747690301</v>
      </c>
      <c r="N21">
        <v>0.38634698015300101</v>
      </c>
    </row>
    <row r="22" spans="1:14">
      <c r="A22" t="s">
        <v>1073</v>
      </c>
      <c r="B22" t="s">
        <v>1114</v>
      </c>
      <c r="C22" t="str">
        <f t="shared" si="0"/>
        <v>Insulin secretion</v>
      </c>
      <c r="D22">
        <v>4</v>
      </c>
      <c r="E22">
        <v>1.46520146520146</v>
      </c>
      <c r="F22">
        <v>8.3506067843002907E-2</v>
      </c>
      <c r="G22" t="s">
        <v>1115</v>
      </c>
      <c r="H22">
        <v>93</v>
      </c>
      <c r="I22">
        <v>86</v>
      </c>
      <c r="J22">
        <v>7691</v>
      </c>
      <c r="K22">
        <v>3.8464616154038498</v>
      </c>
      <c r="L22">
        <v>0.99999990961331098</v>
      </c>
      <c r="M22">
        <v>0.67010423446390899</v>
      </c>
      <c r="N22">
        <v>0.63047441414615102</v>
      </c>
    </row>
    <row r="23" spans="1:14">
      <c r="A23" t="s">
        <v>1073</v>
      </c>
      <c r="B23" t="s">
        <v>1117</v>
      </c>
      <c r="C23" t="str">
        <f t="shared" si="0"/>
        <v>Retinol metabolism</v>
      </c>
      <c r="D23">
        <v>4</v>
      </c>
      <c r="E23">
        <v>1.46520146520146</v>
      </c>
      <c r="F23">
        <v>9.0379328596471298E-2</v>
      </c>
      <c r="G23" t="s">
        <v>1118</v>
      </c>
      <c r="H23">
        <v>93</v>
      </c>
      <c r="I23">
        <v>89</v>
      </c>
      <c r="J23">
        <v>7691</v>
      </c>
      <c r="K23">
        <v>3.7168056058958499</v>
      </c>
      <c r="L23">
        <v>0.999999977714634</v>
      </c>
      <c r="M23">
        <v>0.67242220475774594</v>
      </c>
      <c r="N23">
        <v>0.63265530017529903</v>
      </c>
    </row>
    <row r="24" spans="1:14">
      <c r="A24" t="s">
        <v>1073</v>
      </c>
      <c r="B24" t="s">
        <v>1119</v>
      </c>
      <c r="C24" t="str">
        <f t="shared" si="0"/>
        <v>Chemical carcinogenesis</v>
      </c>
      <c r="D24">
        <v>4</v>
      </c>
      <c r="E24">
        <v>1.46520146520146</v>
      </c>
      <c r="F24">
        <v>9.7482205364089705E-2</v>
      </c>
      <c r="G24" t="s">
        <v>1118</v>
      </c>
      <c r="H24">
        <v>93</v>
      </c>
      <c r="I24">
        <v>92</v>
      </c>
      <c r="J24">
        <v>7691</v>
      </c>
      <c r="K24">
        <v>3.5956054230948999</v>
      </c>
      <c r="L24">
        <v>0.99999999481470003</v>
      </c>
      <c r="M24">
        <v>0.69737269991233397</v>
      </c>
      <c r="N24">
        <v>0.65613022841214197</v>
      </c>
    </row>
    <row r="25" spans="1:14">
      <c r="A25" t="s">
        <v>1073</v>
      </c>
      <c r="B25" t="s">
        <v>1107</v>
      </c>
      <c r="C25" t="str">
        <f t="shared" si="0"/>
        <v>Maturity onset diabetes of the young</v>
      </c>
      <c r="D25">
        <v>3</v>
      </c>
      <c r="E25">
        <v>1.0989010989010899</v>
      </c>
      <c r="F25">
        <v>4.0934934444753997E-2</v>
      </c>
      <c r="G25" t="s">
        <v>1039</v>
      </c>
      <c r="H25">
        <v>93</v>
      </c>
      <c r="I25">
        <v>27</v>
      </c>
      <c r="J25">
        <v>7691</v>
      </c>
      <c r="K25">
        <v>9.1887694145758605</v>
      </c>
      <c r="L25">
        <v>0.99957952384804305</v>
      </c>
      <c r="M25">
        <v>0.41063164747690301</v>
      </c>
      <c r="N25">
        <v>0.38634698015300101</v>
      </c>
    </row>
    <row r="26" spans="1:14">
      <c r="A26" t="s">
        <v>1073</v>
      </c>
      <c r="B26" t="s">
        <v>1112</v>
      </c>
      <c r="C26" t="str">
        <f t="shared" si="0"/>
        <v>Mineral absorption</v>
      </c>
      <c r="D26">
        <v>3</v>
      </c>
      <c r="E26">
        <v>1.0989010989010899</v>
      </c>
      <c r="F26">
        <v>7.8871797138641495E-2</v>
      </c>
      <c r="G26" t="s">
        <v>1113</v>
      </c>
      <c r="H26">
        <v>93</v>
      </c>
      <c r="I26">
        <v>39</v>
      </c>
      <c r="J26">
        <v>7691</v>
      </c>
      <c r="K26">
        <v>6.3614557485525198</v>
      </c>
      <c r="L26">
        <v>0.99999976904104204</v>
      </c>
      <c r="M26">
        <v>0.66682519399033202</v>
      </c>
      <c r="N26">
        <v>0.62738929542101196</v>
      </c>
    </row>
    <row r="27" spans="1:14">
      <c r="A27" t="s">
        <v>1073</v>
      </c>
      <c r="B27" t="s">
        <v>1110</v>
      </c>
      <c r="C27" t="str">
        <f t="shared" si="0"/>
        <v>Butirosin and neomycin biosynthesis</v>
      </c>
      <c r="D27">
        <v>2</v>
      </c>
      <c r="E27">
        <v>0.732600732600732</v>
      </c>
      <c r="F27">
        <v>5.8411107677800299E-2</v>
      </c>
      <c r="G27" t="s">
        <v>1111</v>
      </c>
      <c r="H27">
        <v>93</v>
      </c>
      <c r="I27">
        <v>5</v>
      </c>
      <c r="J27">
        <v>7691</v>
      </c>
      <c r="K27">
        <v>33.079569892473103</v>
      </c>
      <c r="L27">
        <v>0.99998625303746902</v>
      </c>
      <c r="M27">
        <v>0.51735552514623095</v>
      </c>
      <c r="N27">
        <v>0.48675923064833598</v>
      </c>
    </row>
  </sheetData>
  <autoFilter ref="A1:N1" xr:uid="{9A96B0CB-7A55-D449-9E46-ED09363F6ED9}"/>
  <sortState xmlns:xlrd2="http://schemas.microsoft.com/office/spreadsheetml/2017/richdata2" ref="A2:N27">
    <sortCondition descending="1" ref="D2:D27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具名範圍</vt:lpstr>
      </vt:variant>
      <vt:variant>
        <vt:i4>2</vt:i4>
      </vt:variant>
    </vt:vector>
  </HeadingPairs>
  <TitlesOfParts>
    <vt:vector size="5" baseType="lpstr">
      <vt:lpstr>|log2(fc)|&gt;2, q&lt;0.05</vt:lpstr>
      <vt:lpstr>GO</vt:lpstr>
      <vt:lpstr>KEGG</vt:lpstr>
      <vt:lpstr>GO!GO</vt:lpstr>
      <vt:lpstr>KEGG!KEG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0-12-01T02:05:36Z</dcterms:created>
  <dcterms:modified xsi:type="dcterms:W3CDTF">2021-10-20T07:40:24Z</dcterms:modified>
</cp:coreProperties>
</file>